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-90" yWindow="-90" windowWidth="27795" windowHeight="14370"/>
  </bookViews>
  <sheets>
    <sheet name="Validated Pairing Hits" sheetId="1" r:id="rId1"/>
  </sheets>
  <definedNames>
    <definedName name="_xlnm._FilterDatabase" localSheetId="0" hidden="1">'Validated Pairing Hits'!$A$2:$AC$42</definedName>
  </definedNames>
  <calcPr calcId="145621"/>
</workbook>
</file>

<file path=xl/sharedStrings.xml><?xml version="1.0" encoding="utf-8"?>
<sst xmlns="http://schemas.openxmlformats.org/spreadsheetml/2006/main" count="151" uniqueCount="137">
  <si>
    <t>Amplicon</t>
  </si>
  <si>
    <t>Well</t>
  </si>
  <si>
    <t>Cell_cnt</t>
  </si>
  <si>
    <t>stdev</t>
  </si>
  <si>
    <t xml:space="preserve">DRSC30932 </t>
  </si>
  <si>
    <t xml:space="preserve">alphaTub84B </t>
  </si>
  <si>
    <t>D05</t>
  </si>
  <si>
    <t xml:space="preserve">DRSC33427 </t>
  </si>
  <si>
    <t xml:space="preserve">Arp87C </t>
  </si>
  <si>
    <t>K13</t>
  </si>
  <si>
    <t xml:space="preserve">DRSC33236 </t>
  </si>
  <si>
    <t xml:space="preserve">betaTub56D </t>
  </si>
  <si>
    <t>M07</t>
  </si>
  <si>
    <t xml:space="preserve">DRSC31955 </t>
  </si>
  <si>
    <t xml:space="preserve">betaTub85D </t>
  </si>
  <si>
    <t>H19</t>
  </si>
  <si>
    <t xml:space="preserve">DRSC42025 </t>
  </si>
  <si>
    <t xml:space="preserve">borr </t>
  </si>
  <si>
    <t>L06</t>
  </si>
  <si>
    <t xml:space="preserve">DRSC15725 </t>
  </si>
  <si>
    <t xml:space="preserve">cal1 </t>
  </si>
  <si>
    <t>G05</t>
  </si>
  <si>
    <t xml:space="preserve">DRSC41162 </t>
  </si>
  <si>
    <t xml:space="preserve">Cam </t>
  </si>
  <si>
    <t>I04</t>
  </si>
  <si>
    <t xml:space="preserve">DRSC33520 </t>
  </si>
  <si>
    <t xml:space="preserve">cdc16 </t>
  </si>
  <si>
    <t>G15</t>
  </si>
  <si>
    <t xml:space="preserve">DRSC37953 </t>
  </si>
  <si>
    <t xml:space="preserve">CG2469 </t>
  </si>
  <si>
    <t>N03</t>
  </si>
  <si>
    <t xml:space="preserve">DRSC42026 </t>
  </si>
  <si>
    <t xml:space="preserve">CG42550, CG14463 </t>
  </si>
  <si>
    <t>N06</t>
  </si>
  <si>
    <t xml:space="preserve">DRSC03037 </t>
  </si>
  <si>
    <t xml:space="preserve">CG7236 </t>
  </si>
  <si>
    <t xml:space="preserve">DRSC36464 </t>
  </si>
  <si>
    <t xml:space="preserve">chb </t>
  </si>
  <si>
    <t>G22</t>
  </si>
  <si>
    <t xml:space="preserve">DRSC42070 </t>
  </si>
  <si>
    <t xml:space="preserve">Det </t>
  </si>
  <si>
    <t>L18</t>
  </si>
  <si>
    <t xml:space="preserve">DRSC40471 </t>
  </si>
  <si>
    <t xml:space="preserve">Dhc64C </t>
  </si>
  <si>
    <t>L11</t>
  </si>
  <si>
    <t xml:space="preserve">DRSC34908 </t>
  </si>
  <si>
    <t xml:space="preserve">E(bx) </t>
  </si>
  <si>
    <t>E08</t>
  </si>
  <si>
    <t xml:space="preserve">DRSC31019 </t>
  </si>
  <si>
    <t xml:space="preserve">eIF-1A </t>
  </si>
  <si>
    <t>N07</t>
  </si>
  <si>
    <t xml:space="preserve">DRSC19398 </t>
  </si>
  <si>
    <t xml:space="preserve">feo </t>
  </si>
  <si>
    <t>E04</t>
  </si>
  <si>
    <t xml:space="preserve">DRSC33312 </t>
  </si>
  <si>
    <t xml:space="preserve">geminin </t>
  </si>
  <si>
    <t>C11</t>
  </si>
  <si>
    <t xml:space="preserve">DRSC34558 </t>
  </si>
  <si>
    <t xml:space="preserve">Hsc70Cb </t>
  </si>
  <si>
    <t>K04</t>
  </si>
  <si>
    <t xml:space="preserve">DRSC36311 </t>
  </si>
  <si>
    <t xml:space="preserve">ial </t>
  </si>
  <si>
    <t>I20</t>
  </si>
  <si>
    <t xml:space="preserve">DRSC35796 </t>
  </si>
  <si>
    <t xml:space="preserve">ida </t>
  </si>
  <si>
    <t>G16</t>
  </si>
  <si>
    <t xml:space="preserve">DRSC39343 </t>
  </si>
  <si>
    <t xml:space="preserve">Incenp </t>
  </si>
  <si>
    <t>J09</t>
  </si>
  <si>
    <t xml:space="preserve">DRSC30823 </t>
  </si>
  <si>
    <t xml:space="preserve">Klp61F </t>
  </si>
  <si>
    <t xml:space="preserve">DRSC41041 </t>
  </si>
  <si>
    <t xml:space="preserve">lin19 </t>
  </si>
  <si>
    <t>H15</t>
  </si>
  <si>
    <t xml:space="preserve">DRSC32146 </t>
  </si>
  <si>
    <t xml:space="preserve">Lis-1 </t>
  </si>
  <si>
    <t>D04</t>
  </si>
  <si>
    <t xml:space="preserve">DRSC06656 </t>
  </si>
  <si>
    <t xml:space="preserve">mars </t>
  </si>
  <si>
    <t>I03</t>
  </si>
  <si>
    <t xml:space="preserve">DRSC34898 </t>
  </si>
  <si>
    <t xml:space="preserve">MCPH1 </t>
  </si>
  <si>
    <t>C08</t>
  </si>
  <si>
    <t xml:space="preserve">DRSC09855 </t>
  </si>
  <si>
    <t xml:space="preserve">Nc73EF </t>
  </si>
  <si>
    <t>G11</t>
  </si>
  <si>
    <t xml:space="preserve">DRSC16759 </t>
  </si>
  <si>
    <t xml:space="preserve">Nlp </t>
  </si>
  <si>
    <t>E07</t>
  </si>
  <si>
    <t xml:space="preserve">DRSC33334 </t>
  </si>
  <si>
    <t xml:space="preserve">pav </t>
  </si>
  <si>
    <t>E11</t>
  </si>
  <si>
    <t xml:space="preserve">DRSC33336 </t>
  </si>
  <si>
    <t xml:space="preserve">pbl </t>
  </si>
  <si>
    <t xml:space="preserve">DRSC34463 </t>
  </si>
  <si>
    <t xml:space="preserve">polo </t>
  </si>
  <si>
    <t>K21</t>
  </si>
  <si>
    <t xml:space="preserve">DRSC07679 </t>
  </si>
  <si>
    <t xml:space="preserve">scra </t>
  </si>
  <si>
    <t>E03</t>
  </si>
  <si>
    <t xml:space="preserve">DRSC36015 </t>
  </si>
  <si>
    <t xml:space="preserve">shtd </t>
  </si>
  <si>
    <t>G18</t>
  </si>
  <si>
    <t xml:space="preserve">DRSC33103 </t>
  </si>
  <si>
    <t xml:space="preserve">skpA </t>
  </si>
  <si>
    <t>G07</t>
  </si>
  <si>
    <t xml:space="preserve">DRSC32610 </t>
  </si>
  <si>
    <t xml:space="preserve">slmb </t>
  </si>
  <si>
    <t>J22</t>
  </si>
  <si>
    <t xml:space="preserve">DRSC31558 </t>
  </si>
  <si>
    <t xml:space="preserve">Spindly </t>
  </si>
  <si>
    <t>D15</t>
  </si>
  <si>
    <t xml:space="preserve">DRSC37728 </t>
  </si>
  <si>
    <t xml:space="preserve">sti </t>
  </si>
  <si>
    <t>L05</t>
  </si>
  <si>
    <t xml:space="preserve">DRSC37991 </t>
  </si>
  <si>
    <t xml:space="preserve">tlk </t>
  </si>
  <si>
    <t>H05</t>
  </si>
  <si>
    <t xml:space="preserve">DRSC31277 </t>
  </si>
  <si>
    <t xml:space="preserve">tsr </t>
  </si>
  <si>
    <t>N09</t>
  </si>
  <si>
    <t>dsRNA Target</t>
  </si>
  <si>
    <t>dodeca</t>
  </si>
  <si>
    <t>Large_nuclei</t>
  </si>
  <si>
    <t>359 1 focus</t>
  </si>
  <si>
    <t>359 2 foci</t>
  </si>
  <si>
    <t>359 3 foci</t>
  </si>
  <si>
    <t>359 4 foci</t>
  </si>
  <si>
    <t>359 5+ foci</t>
  </si>
  <si>
    <t>dod 1 focus</t>
  </si>
  <si>
    <t>dod 2 foci</t>
  </si>
  <si>
    <t>dod 3 foci</t>
  </si>
  <si>
    <t>dod 4 foci</t>
  </si>
  <si>
    <t>dod 5+ foci</t>
  </si>
  <si>
    <t>1R1G_nuclei</t>
  </si>
  <si>
    <t>1R1G_touch_nuclei</t>
  </si>
  <si>
    <r>
      <t xml:space="preserve">Table S3 Joyce </t>
    </r>
    <r>
      <rPr>
        <i/>
        <sz val="10"/>
        <rFont val="Arial"/>
        <family val="2"/>
      </rPr>
      <t>et al.</t>
    </r>
    <r>
      <rPr>
        <sz val="10"/>
        <rFont val="Arial"/>
        <family val="2"/>
      </rPr>
      <t>, 201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4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8">
    <xf numFmtId="0" fontId="0" fillId="0" borderId="0" xfId="0"/>
    <xf numFmtId="0" fontId="2" fillId="0" borderId="0" xfId="1"/>
    <xf numFmtId="164" fontId="2" fillId="0" borderId="0" xfId="1" applyNumberFormat="1"/>
    <xf numFmtId="0" fontId="1" fillId="0" borderId="0" xfId="1" applyFont="1"/>
    <xf numFmtId="0" fontId="2" fillId="0" borderId="0" xfId="1" applyFill="1"/>
    <xf numFmtId="164" fontId="2" fillId="0" borderId="0" xfId="1" applyNumberFormat="1" applyFill="1"/>
    <xf numFmtId="0" fontId="1" fillId="3" borderId="0" xfId="1" applyFont="1" applyFill="1" applyAlignment="1">
      <alignment horizontal="center"/>
    </xf>
    <xf numFmtId="0" fontId="1" fillId="2" borderId="0" xfId="1" applyFont="1" applyFill="1" applyAlignment="1">
      <alignment horizontal="center"/>
    </xf>
  </cellXfs>
  <cellStyles count="2">
    <cellStyle name="Normal" xfId="0" builtinId="0"/>
    <cellStyle name="Normal 2" xfId="1"/>
  </cellStyles>
  <dxfs count="2"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2"/>
  <sheetViews>
    <sheetView tabSelected="1" zoomScaleNormal="100" workbookViewId="0"/>
  </sheetViews>
  <sheetFormatPr defaultRowHeight="12.75" x14ac:dyDescent="0.2"/>
  <cols>
    <col min="1" max="1" width="24.28515625" style="1" bestFit="1" customWidth="1"/>
    <col min="2" max="2" width="21" style="1" bestFit="1" customWidth="1"/>
    <col min="3" max="3" width="9.140625" style="1"/>
    <col min="4" max="11" width="9.28515625" style="1" bestFit="1" customWidth="1"/>
    <col min="12" max="12" width="12.5703125" style="1" bestFit="1" customWidth="1"/>
    <col min="13" max="13" width="9.28515625" style="1" bestFit="1" customWidth="1"/>
    <col min="14" max="14" width="12.5703125" style="1" bestFit="1" customWidth="1"/>
    <col min="15" max="29" width="9.28515625" style="1" bestFit="1" customWidth="1"/>
    <col min="30" max="16384" width="9.140625" style="1"/>
  </cols>
  <sheetData>
    <row r="1" spans="1:29" s="3" customFormat="1" x14ac:dyDescent="0.2">
      <c r="A1" s="1" t="s">
        <v>136</v>
      </c>
      <c r="G1" s="7">
        <v>359</v>
      </c>
      <c r="H1" s="7"/>
      <c r="I1" s="7"/>
      <c r="J1" s="7"/>
      <c r="K1" s="7"/>
      <c r="L1" s="7"/>
      <c r="M1" s="7"/>
      <c r="N1" s="7"/>
      <c r="O1" s="7"/>
      <c r="P1" s="7"/>
      <c r="Q1" s="6" t="s">
        <v>122</v>
      </c>
      <c r="R1" s="6"/>
      <c r="S1" s="6"/>
      <c r="T1" s="6"/>
      <c r="U1" s="6"/>
      <c r="V1" s="6"/>
      <c r="W1" s="6"/>
      <c r="X1" s="6"/>
      <c r="Y1" s="6"/>
      <c r="Z1" s="6"/>
    </row>
    <row r="2" spans="1:29" s="3" customFormat="1" x14ac:dyDescent="0.2">
      <c r="A2" s="3" t="s">
        <v>0</v>
      </c>
      <c r="B2" s="3" t="s">
        <v>121</v>
      </c>
      <c r="C2" s="3" t="s">
        <v>1</v>
      </c>
      <c r="D2" s="3" t="s">
        <v>2</v>
      </c>
      <c r="E2" s="3" t="s">
        <v>123</v>
      </c>
      <c r="F2" s="3" t="s">
        <v>3</v>
      </c>
      <c r="G2" s="3" t="s">
        <v>124</v>
      </c>
      <c r="H2" s="3" t="s">
        <v>3</v>
      </c>
      <c r="I2" s="3" t="s">
        <v>125</v>
      </c>
      <c r="J2" s="3" t="s">
        <v>3</v>
      </c>
      <c r="K2" s="3" t="s">
        <v>126</v>
      </c>
      <c r="L2" s="3" t="s">
        <v>3</v>
      </c>
      <c r="M2" s="3" t="s">
        <v>127</v>
      </c>
      <c r="N2" s="3" t="s">
        <v>3</v>
      </c>
      <c r="O2" s="3" t="s">
        <v>128</v>
      </c>
      <c r="P2" s="3" t="s">
        <v>3</v>
      </c>
      <c r="Q2" s="3" t="s">
        <v>129</v>
      </c>
      <c r="R2" s="3" t="s">
        <v>3</v>
      </c>
      <c r="S2" s="3" t="s">
        <v>130</v>
      </c>
      <c r="T2" s="3" t="s">
        <v>3</v>
      </c>
      <c r="U2" s="3" t="s">
        <v>131</v>
      </c>
      <c r="V2" s="3" t="s">
        <v>3</v>
      </c>
      <c r="W2" s="3" t="s">
        <v>132</v>
      </c>
      <c r="X2" s="3" t="s">
        <v>3</v>
      </c>
      <c r="Y2" s="3" t="s">
        <v>133</v>
      </c>
      <c r="Z2" s="3" t="s">
        <v>3</v>
      </c>
      <c r="AA2" s="3" t="s">
        <v>134</v>
      </c>
      <c r="AB2" s="3" t="s">
        <v>135</v>
      </c>
      <c r="AC2" s="3" t="s">
        <v>3</v>
      </c>
    </row>
    <row r="3" spans="1:29" x14ac:dyDescent="0.2">
      <c r="A3" s="1" t="s">
        <v>4</v>
      </c>
      <c r="B3" s="1" t="s">
        <v>5</v>
      </c>
      <c r="C3" s="1" t="s">
        <v>6</v>
      </c>
      <c r="D3" s="1">
        <v>2028</v>
      </c>
      <c r="E3" s="2">
        <v>7.8043000000000001E-2</v>
      </c>
      <c r="F3" s="2">
        <v>1.6649536269818514E-2</v>
      </c>
      <c r="G3" s="2">
        <v>0.80831500000000001</v>
      </c>
      <c r="H3" s="2">
        <v>2.5222498884924217E-2</v>
      </c>
      <c r="I3" s="2">
        <v>0.16567999999999999</v>
      </c>
      <c r="J3" s="2">
        <v>1.4863384540541768E-2</v>
      </c>
      <c r="K3" s="2">
        <v>2.2905999999999999E-2</v>
      </c>
      <c r="L3" s="2">
        <v>8.0115198308435727E-3</v>
      </c>
      <c r="M3" s="2">
        <v>3.0993500000000003E-3</v>
      </c>
      <c r="N3" s="2">
        <v>2.3512007581233886E-3</v>
      </c>
      <c r="O3" s="2">
        <v>0</v>
      </c>
      <c r="P3" s="2">
        <v>0</v>
      </c>
      <c r="Q3" s="2">
        <v>0.59217999999999993</v>
      </c>
      <c r="R3" s="2">
        <v>3.136725681343687E-2</v>
      </c>
      <c r="S3" s="2">
        <v>0.30183499999999996</v>
      </c>
      <c r="T3" s="2">
        <v>2.4274975798134386E-2</v>
      </c>
      <c r="U3" s="2">
        <v>8.4904000000000007E-2</v>
      </c>
      <c r="V3" s="2">
        <v>5.5210897475045598E-3</v>
      </c>
      <c r="W3" s="2">
        <v>1.4366199999999999E-2</v>
      </c>
      <c r="X3" s="2">
        <v>6.5531828053244524E-3</v>
      </c>
      <c r="Y3" s="2">
        <v>6.71655E-3</v>
      </c>
      <c r="Z3" s="2">
        <v>6.057713083747032E-3</v>
      </c>
      <c r="AA3" s="2">
        <v>0.25452000000000002</v>
      </c>
      <c r="AB3" s="2">
        <v>0.318135</v>
      </c>
      <c r="AC3" s="2">
        <v>8.8833824920465987E-2</v>
      </c>
    </row>
    <row r="4" spans="1:29" x14ac:dyDescent="0.2">
      <c r="A4" s="1" t="s">
        <v>7</v>
      </c>
      <c r="B4" s="1" t="s">
        <v>8</v>
      </c>
      <c r="C4" s="1" t="s">
        <v>9</v>
      </c>
      <c r="D4" s="1">
        <v>1837</v>
      </c>
      <c r="E4" s="2">
        <v>6.11125E-2</v>
      </c>
      <c r="F4" s="2">
        <v>1.7239970432109189E-2</v>
      </c>
      <c r="G4" s="2">
        <v>0.79724499999999998</v>
      </c>
      <c r="H4" s="2">
        <v>1.3484526317227484E-2</v>
      </c>
      <c r="I4" s="2">
        <v>0.18783</v>
      </c>
      <c r="J4" s="2">
        <v>2.0760655095637261E-2</v>
      </c>
      <c r="K4" s="2">
        <v>1.304375E-2</v>
      </c>
      <c r="L4" s="2">
        <v>4.6205892616634856E-3</v>
      </c>
      <c r="M4" s="2">
        <v>1.8820499999999999E-3</v>
      </c>
      <c r="N4" s="2">
        <v>2.6616206350642832E-3</v>
      </c>
      <c r="O4" s="2">
        <v>0</v>
      </c>
      <c r="P4" s="2">
        <v>0</v>
      </c>
      <c r="Q4" s="2">
        <v>0.59655999999999998</v>
      </c>
      <c r="R4" s="2">
        <v>1.7168552647209352E-2</v>
      </c>
      <c r="S4" s="2">
        <v>0.32100499999999998</v>
      </c>
      <c r="T4" s="2">
        <v>2.3553726881324698E-2</v>
      </c>
      <c r="U4" s="2">
        <v>7.2900000000000006E-2</v>
      </c>
      <c r="V4" s="2">
        <v>2.080308150250823E-3</v>
      </c>
      <c r="W4" s="2">
        <v>8.3184000000000001E-3</v>
      </c>
      <c r="X4" s="2">
        <v>4.4174374834286025E-3</v>
      </c>
      <c r="Y4" s="2">
        <v>1.22145E-3</v>
      </c>
      <c r="Z4" s="2">
        <v>1.0924799769332168E-4</v>
      </c>
      <c r="AA4" s="2">
        <v>0.25747999999999999</v>
      </c>
      <c r="AB4" s="2">
        <v>0.31578499999999998</v>
      </c>
      <c r="AC4" s="2">
        <v>1.0472251429372761E-2</v>
      </c>
    </row>
    <row r="5" spans="1:29" x14ac:dyDescent="0.2">
      <c r="A5" s="1" t="s">
        <v>10</v>
      </c>
      <c r="B5" s="1" t="s">
        <v>11</v>
      </c>
      <c r="C5" s="1" t="s">
        <v>12</v>
      </c>
      <c r="D5" s="1">
        <v>1847</v>
      </c>
      <c r="E5" s="2">
        <v>8.5817000000000004E-2</v>
      </c>
      <c r="F5" s="2">
        <v>1.4350025017399681E-2</v>
      </c>
      <c r="G5" s="2">
        <v>0.80254000000000003</v>
      </c>
      <c r="H5" s="2">
        <v>1.4990663761154884E-3</v>
      </c>
      <c r="I5" s="2">
        <v>0.17749999999999999</v>
      </c>
      <c r="J5" s="2">
        <v>3.4082546853191529E-3</v>
      </c>
      <c r="K5" s="2">
        <v>1.79775E-2</v>
      </c>
      <c r="L5" s="2">
        <v>4.2207203769025039E-3</v>
      </c>
      <c r="M5" s="2">
        <v>1.36615E-3</v>
      </c>
      <c r="N5" s="2">
        <v>1.8830253582997769E-4</v>
      </c>
      <c r="O5" s="2">
        <v>6.1649999999999997E-4</v>
      </c>
      <c r="P5" s="2">
        <v>8.7186266120301307E-4</v>
      </c>
      <c r="Q5" s="2">
        <v>0.60335000000000005</v>
      </c>
      <c r="R5" s="2">
        <v>3.5355339059331333E-4</v>
      </c>
      <c r="S5" s="2">
        <v>0.29988999999999999</v>
      </c>
      <c r="T5" s="2">
        <v>5.4871486220076007E-3</v>
      </c>
      <c r="U5" s="2">
        <v>7.7590999999999993E-2</v>
      </c>
      <c r="V5" s="2">
        <v>3.1155124779079337E-3</v>
      </c>
      <c r="W5" s="2">
        <v>1.6036999999999999E-2</v>
      </c>
      <c r="X5" s="2">
        <v>8.3862864248724505E-4</v>
      </c>
      <c r="Y5" s="2">
        <v>3.1282999999999997E-3</v>
      </c>
      <c r="Z5" s="2">
        <v>2.85628713192494E-3</v>
      </c>
      <c r="AA5" s="2">
        <v>0.28695000000000004</v>
      </c>
      <c r="AB5" s="2">
        <v>0.31604500000000002</v>
      </c>
      <c r="AC5" s="2">
        <v>5.791204537917807E-3</v>
      </c>
    </row>
    <row r="6" spans="1:29" x14ac:dyDescent="0.2">
      <c r="A6" s="1" t="s">
        <v>13</v>
      </c>
      <c r="B6" s="1" t="s">
        <v>14</v>
      </c>
      <c r="C6" s="1" t="s">
        <v>15</v>
      </c>
      <c r="D6" s="1">
        <v>1208</v>
      </c>
      <c r="E6" s="2">
        <v>0.18309999999999998</v>
      </c>
      <c r="F6" s="2">
        <v>1.5160369388639837E-2</v>
      </c>
      <c r="G6" s="2">
        <v>0.78025500000000003</v>
      </c>
      <c r="H6" s="2">
        <v>2.8644895705869776E-2</v>
      </c>
      <c r="I6" s="2">
        <v>0.18551000000000001</v>
      </c>
      <c r="J6" s="2">
        <v>2.3631508627254539E-2</v>
      </c>
      <c r="K6" s="2">
        <v>3.0900999999999998E-2</v>
      </c>
      <c r="L6" s="2">
        <v>2.9698484809835015E-4</v>
      </c>
      <c r="M6" s="2">
        <v>2.2222000000000001E-3</v>
      </c>
      <c r="N6" s="2">
        <v>3.1426653783054917E-3</v>
      </c>
      <c r="O6" s="2">
        <v>1.1111000000000001E-3</v>
      </c>
      <c r="P6" s="2">
        <v>1.5713326891527459E-3</v>
      </c>
      <c r="Q6" s="2">
        <v>0.64682499999999998</v>
      </c>
      <c r="R6" s="2">
        <v>2.9026733367707603E-2</v>
      </c>
      <c r="S6" s="2">
        <v>0.25090999999999997</v>
      </c>
      <c r="T6" s="2">
        <v>1.2176378772032337E-2</v>
      </c>
      <c r="U6" s="2">
        <v>7.4053499999999994E-2</v>
      </c>
      <c r="V6" s="2">
        <v>1.7609080171888582E-2</v>
      </c>
      <c r="W6" s="2">
        <v>1.9620499999999999E-2</v>
      </c>
      <c r="X6" s="2">
        <v>1.612910567886516E-3</v>
      </c>
      <c r="Y6" s="2">
        <v>8.5936999999999993E-3</v>
      </c>
      <c r="Z6" s="2">
        <v>2.3664035539188999E-3</v>
      </c>
      <c r="AA6" s="2">
        <v>0.19320999999999999</v>
      </c>
      <c r="AB6" s="2">
        <v>0.32982</v>
      </c>
      <c r="AC6" s="2">
        <v>6.4869976106053842E-2</v>
      </c>
    </row>
    <row r="7" spans="1:29" x14ac:dyDescent="0.2">
      <c r="A7" s="1" t="s">
        <v>16</v>
      </c>
      <c r="B7" s="1" t="s">
        <v>17</v>
      </c>
      <c r="C7" s="1" t="s">
        <v>18</v>
      </c>
      <c r="D7" s="1">
        <v>681</v>
      </c>
      <c r="E7" s="2">
        <v>0.51561499999999993</v>
      </c>
      <c r="F7" s="2">
        <v>1.1037936854322016E-2</v>
      </c>
      <c r="G7" s="2">
        <v>0.66683000000000003</v>
      </c>
      <c r="H7" s="2">
        <v>4.6909463863914154E-2</v>
      </c>
      <c r="I7" s="2">
        <v>0.23397999999999999</v>
      </c>
      <c r="J7" s="2">
        <v>3.3163308037649011E-2</v>
      </c>
      <c r="K7" s="2">
        <v>6.5251000000000003E-2</v>
      </c>
      <c r="L7" s="2">
        <v>1.0402954964816497E-2</v>
      </c>
      <c r="M7" s="2">
        <v>2.3727999999999999E-2</v>
      </c>
      <c r="N7" s="2">
        <v>3.7830212793480296E-3</v>
      </c>
      <c r="O7" s="2">
        <v>1.02135E-2</v>
      </c>
      <c r="P7" s="2">
        <v>4.4194173824159259E-4</v>
      </c>
      <c r="Q7" s="2">
        <v>0.509575</v>
      </c>
      <c r="R7" s="2">
        <v>1.3541094859722385E-2</v>
      </c>
      <c r="S7" s="2">
        <v>0.25953499999999996</v>
      </c>
      <c r="T7" s="2">
        <v>3.0143962081982788E-2</v>
      </c>
      <c r="U7" s="2">
        <v>0.12289</v>
      </c>
      <c r="V7" s="2">
        <v>1.1313708498984897E-2</v>
      </c>
      <c r="W7" s="2">
        <v>5.3180499999999999E-2</v>
      </c>
      <c r="X7" s="2">
        <v>2.104703334201757E-2</v>
      </c>
      <c r="Y7" s="2">
        <v>5.4817999999999999E-2</v>
      </c>
      <c r="Z7" s="2">
        <v>1.132643642104612E-2</v>
      </c>
      <c r="AA7" s="2">
        <v>0.17214000000000002</v>
      </c>
      <c r="AB7" s="2">
        <v>0.27271499999999999</v>
      </c>
      <c r="AC7" s="2">
        <v>0.12256281838306421</v>
      </c>
    </row>
    <row r="8" spans="1:29" x14ac:dyDescent="0.2">
      <c r="A8" s="1" t="s">
        <v>19</v>
      </c>
      <c r="B8" s="1" t="s">
        <v>20</v>
      </c>
      <c r="C8" s="1" t="s">
        <v>21</v>
      </c>
      <c r="D8" s="1">
        <v>1621</v>
      </c>
      <c r="E8" s="2">
        <v>5.4639500000000001E-2</v>
      </c>
      <c r="F8" s="2">
        <v>2.4072036151933641E-2</v>
      </c>
      <c r="G8" s="2">
        <v>0.77890999999999999</v>
      </c>
      <c r="H8" s="2">
        <v>4.8479240918151013E-2</v>
      </c>
      <c r="I8" s="2">
        <v>0.1928</v>
      </c>
      <c r="J8" s="2">
        <v>3.9541411203951736E-2</v>
      </c>
      <c r="K8" s="2">
        <v>2.6321999999999998E-2</v>
      </c>
      <c r="L8" s="2">
        <v>1.0028188370787625E-2</v>
      </c>
      <c r="M8" s="2">
        <v>1.9702999999999999E-3</v>
      </c>
      <c r="N8" s="2">
        <v>1.0988439379638947E-3</v>
      </c>
      <c r="O8" s="2">
        <v>0</v>
      </c>
      <c r="P8" s="2">
        <v>0</v>
      </c>
      <c r="Q8" s="2">
        <v>0.56214000000000008</v>
      </c>
      <c r="R8" s="2">
        <v>3.4648232278139929E-2</v>
      </c>
      <c r="S8" s="2">
        <v>0.32508999999999999</v>
      </c>
      <c r="T8" s="2">
        <v>1.3930003589374983E-2</v>
      </c>
      <c r="U8" s="2">
        <v>9.8533999999999997E-2</v>
      </c>
      <c r="V8" s="2">
        <v>9.4412897424027854E-3</v>
      </c>
      <c r="W8" s="2">
        <v>1.2784E-2</v>
      </c>
      <c r="X8" s="2">
        <v>9.222086640234951E-3</v>
      </c>
      <c r="Y8" s="2">
        <v>1.4479E-3</v>
      </c>
      <c r="Z8" s="2">
        <v>2.0476398169600044E-3</v>
      </c>
      <c r="AA8" s="2">
        <v>0.23864999999999997</v>
      </c>
      <c r="AB8" s="2">
        <v>0.309585</v>
      </c>
      <c r="AC8" s="2">
        <v>6.1313228996685461E-2</v>
      </c>
    </row>
    <row r="9" spans="1:29" x14ac:dyDescent="0.2">
      <c r="A9" s="1" t="s">
        <v>22</v>
      </c>
      <c r="B9" s="1" t="s">
        <v>23</v>
      </c>
      <c r="C9" s="1" t="s">
        <v>24</v>
      </c>
      <c r="D9" s="1">
        <v>1732</v>
      </c>
      <c r="E9" s="2">
        <v>0.10142899999999999</v>
      </c>
      <c r="F9" s="2">
        <v>4.5213821802630255E-2</v>
      </c>
      <c r="G9" s="2">
        <v>0.78413500000000003</v>
      </c>
      <c r="H9" s="2">
        <v>1.1518769465528877E-2</v>
      </c>
      <c r="I9" s="2">
        <v>0.19576500000000002</v>
      </c>
      <c r="J9" s="2">
        <v>1.5096729778332466E-2</v>
      </c>
      <c r="K9" s="2">
        <v>1.9370499999999999E-2</v>
      </c>
      <c r="L9" s="2">
        <v>4.6181143879293523E-3</v>
      </c>
      <c r="M9" s="2">
        <v>7.3205000000000004E-4</v>
      </c>
      <c r="N9" s="2">
        <v>1.0352750383352243E-3</v>
      </c>
      <c r="O9" s="2">
        <v>0</v>
      </c>
      <c r="P9" s="2">
        <v>0</v>
      </c>
      <c r="Q9" s="2">
        <v>0.58826000000000001</v>
      </c>
      <c r="R9" s="2">
        <v>4.7800418408211311E-3</v>
      </c>
      <c r="S9" s="2">
        <v>0.339115</v>
      </c>
      <c r="T9" s="2">
        <v>1.4432049404017462E-2</v>
      </c>
      <c r="U9" s="2">
        <v>5.9650000000000002E-2</v>
      </c>
      <c r="V9" s="2">
        <v>1.129815214979866E-2</v>
      </c>
      <c r="W9" s="2">
        <v>1.1032549999999999E-2</v>
      </c>
      <c r="X9" s="2">
        <v>6.9048270076085211E-3</v>
      </c>
      <c r="Y9" s="2">
        <v>1.9412499999999998E-3</v>
      </c>
      <c r="Z9" s="2">
        <v>1.0058593962378637E-3</v>
      </c>
      <c r="AA9" s="2">
        <v>0.26930999999999999</v>
      </c>
      <c r="AB9" s="2">
        <v>0.29113</v>
      </c>
      <c r="AC9" s="2">
        <v>5.0063160108007626E-2</v>
      </c>
    </row>
    <row r="10" spans="1:29" x14ac:dyDescent="0.2">
      <c r="A10" s="1" t="s">
        <v>25</v>
      </c>
      <c r="B10" s="1" t="s">
        <v>26</v>
      </c>
      <c r="C10" s="1" t="s">
        <v>27</v>
      </c>
      <c r="D10" s="1">
        <v>857</v>
      </c>
      <c r="E10" s="2">
        <v>6.3504000000000005E-2</v>
      </c>
      <c r="F10" s="2">
        <v>2.6485391596123283E-2</v>
      </c>
      <c r="G10" s="2">
        <v>0.76525500000000002</v>
      </c>
      <c r="H10" s="2">
        <v>7.7074639149336181E-4</v>
      </c>
      <c r="I10" s="2">
        <v>0.207705</v>
      </c>
      <c r="J10" s="2">
        <v>1.6440232662587352E-2</v>
      </c>
      <c r="K10" s="2">
        <v>2.3783500000000003E-2</v>
      </c>
      <c r="L10" s="2">
        <v>1.786363861311575E-2</v>
      </c>
      <c r="M10" s="2">
        <v>3.2592999999999997E-3</v>
      </c>
      <c r="N10" s="2">
        <v>6.4799265427935217E-4</v>
      </c>
      <c r="O10" s="2">
        <v>0</v>
      </c>
      <c r="P10" s="2">
        <v>0</v>
      </c>
      <c r="Q10" s="2">
        <v>0.593275</v>
      </c>
      <c r="R10" s="2">
        <v>4.8415601307843621E-2</v>
      </c>
      <c r="S10" s="2">
        <v>0.29771000000000003</v>
      </c>
      <c r="T10" s="2">
        <v>1.1752114703320436E-2</v>
      </c>
      <c r="U10" s="2">
        <v>8.8371499999999992E-2</v>
      </c>
      <c r="V10" s="2">
        <v>3.1775257426179912E-2</v>
      </c>
      <c r="W10" s="2">
        <v>2.0643999999999999E-2</v>
      </c>
      <c r="X10" s="2">
        <v>4.8818652173119306E-3</v>
      </c>
      <c r="Y10" s="2">
        <v>0</v>
      </c>
      <c r="Z10" s="2">
        <v>0</v>
      </c>
      <c r="AA10" s="2">
        <v>0.17718</v>
      </c>
      <c r="AB10" s="2">
        <v>0.302485</v>
      </c>
      <c r="AC10" s="2">
        <v>2.1425335469952228E-3</v>
      </c>
    </row>
    <row r="11" spans="1:29" x14ac:dyDescent="0.2">
      <c r="A11" s="1" t="s">
        <v>28</v>
      </c>
      <c r="B11" s="1" t="s">
        <v>29</v>
      </c>
      <c r="C11" s="1" t="s">
        <v>30</v>
      </c>
      <c r="D11" s="1">
        <v>1512</v>
      </c>
      <c r="E11" s="2">
        <v>0.15151500000000001</v>
      </c>
      <c r="F11" s="2">
        <v>5.3747186437989362E-2</v>
      </c>
      <c r="G11" s="2">
        <v>0.710175</v>
      </c>
      <c r="H11" s="2">
        <v>5.586143571374209E-4</v>
      </c>
      <c r="I11" s="2">
        <v>0.26273500000000005</v>
      </c>
      <c r="J11" s="2">
        <v>1.3364318164425766E-3</v>
      </c>
      <c r="K11" s="2">
        <v>2.6258999999999998E-2</v>
      </c>
      <c r="L11" s="2">
        <v>1.9558573567619911E-3</v>
      </c>
      <c r="M11" s="2">
        <v>8.2919999999999999E-4</v>
      </c>
      <c r="N11" s="2">
        <v>1.1726658859197703E-3</v>
      </c>
      <c r="O11" s="2">
        <v>0</v>
      </c>
      <c r="P11" s="2">
        <v>0</v>
      </c>
      <c r="Q11" s="2">
        <v>0.57106999999999997</v>
      </c>
      <c r="R11" s="2">
        <v>1.4071424945612317E-2</v>
      </c>
      <c r="S11" s="2">
        <v>0.32778499999999999</v>
      </c>
      <c r="T11" s="2">
        <v>2.3808285322551009E-2</v>
      </c>
      <c r="U11" s="2">
        <v>8.7939500000000004E-2</v>
      </c>
      <c r="V11" s="2">
        <v>1.1894243166339014E-2</v>
      </c>
      <c r="W11" s="2">
        <v>1.24735E-2</v>
      </c>
      <c r="X11" s="2">
        <v>3.1883444763701422E-3</v>
      </c>
      <c r="Y11" s="2">
        <v>7.2995000000000004E-4</v>
      </c>
      <c r="Z11" s="2">
        <v>1.0323051898542409E-3</v>
      </c>
      <c r="AA11" s="2">
        <v>0.21806500000000001</v>
      </c>
      <c r="AB11" s="2">
        <v>0.24920500000000001</v>
      </c>
      <c r="AC11" s="2">
        <v>7.6721085758740589E-3</v>
      </c>
    </row>
    <row r="12" spans="1:29" x14ac:dyDescent="0.2">
      <c r="A12" s="1" t="s">
        <v>31</v>
      </c>
      <c r="B12" s="1" t="s">
        <v>32</v>
      </c>
      <c r="C12" s="1" t="s">
        <v>33</v>
      </c>
      <c r="D12" s="1">
        <v>1865</v>
      </c>
      <c r="E12" s="2">
        <v>5.3557999999999995E-2</v>
      </c>
      <c r="F12" s="2">
        <v>2.6148808768278525E-3</v>
      </c>
      <c r="G12" s="2">
        <v>0.79076999999999997</v>
      </c>
      <c r="H12" s="2">
        <v>2.9839906166072316E-3</v>
      </c>
      <c r="I12" s="2">
        <v>0.18964500000000001</v>
      </c>
      <c r="J12" s="2">
        <v>6.993286065934962E-3</v>
      </c>
      <c r="K12" s="2">
        <v>1.7656999999999999E-2</v>
      </c>
      <c r="L12" s="2">
        <v>6.745798692519663E-3</v>
      </c>
      <c r="M12" s="2">
        <v>1.2886499999999999E-3</v>
      </c>
      <c r="N12" s="2">
        <v>1.822426307152089E-3</v>
      </c>
      <c r="O12" s="2">
        <v>6.4435000000000002E-4</v>
      </c>
      <c r="P12" s="2">
        <v>9.1124850891510377E-4</v>
      </c>
      <c r="Q12" s="2">
        <v>0.59229500000000002</v>
      </c>
      <c r="R12" s="2">
        <v>1.5492709575797245E-2</v>
      </c>
      <c r="S12" s="2">
        <v>0.33063999999999999</v>
      </c>
      <c r="T12" s="2">
        <v>2.2980970388562585E-2</v>
      </c>
      <c r="U12" s="2">
        <v>6.58855E-2</v>
      </c>
      <c r="V12" s="2">
        <v>6.90206929116189E-3</v>
      </c>
      <c r="W12" s="2">
        <v>1.0585199999999999E-2</v>
      </c>
      <c r="X12" s="2">
        <v>1.4365581366585897E-3</v>
      </c>
      <c r="Y12" s="2">
        <v>5.9809999999999996E-4</v>
      </c>
      <c r="Z12" s="2">
        <v>8.4584113165534814E-4</v>
      </c>
      <c r="AA12" s="2">
        <v>0.27446500000000001</v>
      </c>
      <c r="AB12" s="2">
        <v>0.31442500000000001</v>
      </c>
      <c r="AC12" s="2">
        <v>3.3163308037648881E-3</v>
      </c>
    </row>
    <row r="13" spans="1:29" x14ac:dyDescent="0.2">
      <c r="A13" s="1" t="s">
        <v>34</v>
      </c>
      <c r="B13" s="1" t="s">
        <v>35</v>
      </c>
      <c r="C13" s="1" t="s">
        <v>12</v>
      </c>
      <c r="D13" s="1">
        <v>685</v>
      </c>
      <c r="E13" s="2">
        <v>0.47020499999999998</v>
      </c>
      <c r="F13" s="2">
        <v>7.3263333598738337E-2</v>
      </c>
      <c r="G13" s="2">
        <v>0.70320500000000008</v>
      </c>
      <c r="H13" s="2">
        <v>3.5631110703986994E-2</v>
      </c>
      <c r="I13" s="2">
        <v>0.21844</v>
      </c>
      <c r="J13" s="2">
        <v>5.3457272657703074E-3</v>
      </c>
      <c r="K13" s="2">
        <v>6.0403499999999999E-2</v>
      </c>
      <c r="L13" s="2">
        <v>3.3045221205190926E-2</v>
      </c>
      <c r="M13" s="2">
        <v>1.0939899999999999E-2</v>
      </c>
      <c r="N13" s="2">
        <v>6.7416974731887838E-3</v>
      </c>
      <c r="O13" s="2">
        <v>7.0130999999999995E-3</v>
      </c>
      <c r="P13" s="2">
        <v>1.1883636564621119E-3</v>
      </c>
      <c r="Q13" s="2">
        <v>0.56938500000000003</v>
      </c>
      <c r="R13" s="2">
        <v>2.4048701628152477E-2</v>
      </c>
      <c r="S13" s="2">
        <v>0.23708999999999997</v>
      </c>
      <c r="T13" s="2">
        <v>3.1720810204028595E-2</v>
      </c>
      <c r="U13" s="2">
        <v>0.100213</v>
      </c>
      <c r="V13" s="2">
        <v>1.3770197456826901E-2</v>
      </c>
      <c r="W13" s="2">
        <v>5.47495E-2</v>
      </c>
      <c r="X13" s="2">
        <v>3.3849201615400028E-3</v>
      </c>
      <c r="Y13" s="2">
        <v>3.85625E-2</v>
      </c>
      <c r="Z13" s="2">
        <v>2.7060976516009153E-3</v>
      </c>
      <c r="AA13" s="2">
        <v>0.21049499999999999</v>
      </c>
      <c r="AB13" s="2">
        <v>0.30476999999999999</v>
      </c>
      <c r="AC13" s="2">
        <v>8.3254752416904346E-2</v>
      </c>
    </row>
    <row r="14" spans="1:29" x14ac:dyDescent="0.2">
      <c r="A14" s="1" t="s">
        <v>36</v>
      </c>
      <c r="B14" s="1" t="s">
        <v>37</v>
      </c>
      <c r="C14" s="1" t="s">
        <v>38</v>
      </c>
      <c r="D14" s="1">
        <v>1680</v>
      </c>
      <c r="E14" s="2">
        <v>0.109877</v>
      </c>
      <c r="F14" s="2">
        <v>1.5730297454275947E-2</v>
      </c>
      <c r="G14" s="2">
        <v>0.75004999999999999</v>
      </c>
      <c r="H14" s="2">
        <v>2.5328564902102106E-2</v>
      </c>
      <c r="I14" s="2">
        <v>0.217115</v>
      </c>
      <c r="J14" s="2">
        <v>2.9677271606399408E-2</v>
      </c>
      <c r="K14" s="2">
        <v>2.7789000000000001E-2</v>
      </c>
      <c r="L14" s="2">
        <v>5.6271557646825057E-3</v>
      </c>
      <c r="M14" s="2">
        <v>5.0480000000000004E-3</v>
      </c>
      <c r="N14" s="2">
        <v>1.2790147458102271E-3</v>
      </c>
      <c r="O14" s="2">
        <v>0</v>
      </c>
      <c r="P14" s="2">
        <v>0</v>
      </c>
      <c r="Q14" s="2">
        <v>0.56105500000000008</v>
      </c>
      <c r="R14" s="2">
        <v>1.6383664120092324E-2</v>
      </c>
      <c r="S14" s="2">
        <v>0.31857000000000002</v>
      </c>
      <c r="T14" s="2">
        <v>3.662813126546329E-3</v>
      </c>
      <c r="U14" s="2">
        <v>9.1978000000000004E-2</v>
      </c>
      <c r="V14" s="2">
        <v>3.3799704140716918E-3</v>
      </c>
      <c r="W14" s="2">
        <v>2.1118000000000001E-2</v>
      </c>
      <c r="X14" s="2">
        <v>1.103228000007251E-2</v>
      </c>
      <c r="Y14" s="2">
        <v>7.2814500000000001E-3</v>
      </c>
      <c r="Z14" s="2">
        <v>1.6873689119454591E-3</v>
      </c>
      <c r="AA14" s="2">
        <v>0.23828500000000002</v>
      </c>
      <c r="AB14" s="2">
        <v>0.31568000000000002</v>
      </c>
      <c r="AC14" s="2">
        <v>5.7275649276110323E-3</v>
      </c>
    </row>
    <row r="15" spans="1:29" x14ac:dyDescent="0.2">
      <c r="A15" s="1" t="s">
        <v>39</v>
      </c>
      <c r="B15" s="1" t="s">
        <v>40</v>
      </c>
      <c r="C15" s="1" t="s">
        <v>41</v>
      </c>
      <c r="D15" s="1">
        <v>1389</v>
      </c>
      <c r="E15" s="2">
        <v>0.17075499999999999</v>
      </c>
      <c r="F15" s="2">
        <v>4.7821631611646279E-2</v>
      </c>
      <c r="G15" s="2">
        <v>0.77659499999999992</v>
      </c>
      <c r="H15" s="2">
        <v>5.5571521933453202E-2</v>
      </c>
      <c r="I15" s="2">
        <v>0.192605</v>
      </c>
      <c r="J15" s="2">
        <v>4.2164777362153801E-2</v>
      </c>
      <c r="K15" s="2">
        <v>2.63275E-2</v>
      </c>
      <c r="L15" s="2">
        <v>9.8252487245870847E-3</v>
      </c>
      <c r="M15" s="2">
        <v>3.5959499999999997E-3</v>
      </c>
      <c r="N15" s="2">
        <v>2.3446953757364744E-3</v>
      </c>
      <c r="O15" s="2">
        <v>8.7564999999999995E-4</v>
      </c>
      <c r="P15" s="2">
        <v>1.2383561058920006E-3</v>
      </c>
      <c r="Q15" s="2">
        <v>0.62637500000000002</v>
      </c>
      <c r="R15" s="2">
        <v>1.5365430355183698E-2</v>
      </c>
      <c r="S15" s="2">
        <v>0.27973500000000001</v>
      </c>
      <c r="T15" s="2">
        <v>7.4316922702706281E-3</v>
      </c>
      <c r="U15" s="2">
        <v>7.5104000000000004E-2</v>
      </c>
      <c r="V15" s="2">
        <v>1.5413513616304275E-2</v>
      </c>
      <c r="W15" s="2">
        <v>1.5573999999999999E-2</v>
      </c>
      <c r="X15" s="2">
        <v>2.9458068504231568E-3</v>
      </c>
      <c r="Y15" s="2">
        <v>3.21025E-3</v>
      </c>
      <c r="Z15" s="2">
        <v>4.5399790886082288E-3</v>
      </c>
      <c r="AA15" s="2">
        <v>0.23897000000000002</v>
      </c>
      <c r="AB15" s="2">
        <v>0.24443500000000001</v>
      </c>
      <c r="AC15" s="2">
        <v>3.6536207383908705E-2</v>
      </c>
    </row>
    <row r="16" spans="1:29" x14ac:dyDescent="0.2">
      <c r="A16" s="1" t="s">
        <v>42</v>
      </c>
      <c r="B16" s="1" t="s">
        <v>43</v>
      </c>
      <c r="C16" s="1" t="s">
        <v>44</v>
      </c>
      <c r="D16" s="1">
        <v>1933</v>
      </c>
      <c r="E16" s="2">
        <v>6.1959500000000001E-2</v>
      </c>
      <c r="F16" s="2">
        <v>4.7171093372954604E-3</v>
      </c>
      <c r="G16" s="2">
        <v>0.76316500000000009</v>
      </c>
      <c r="H16" s="2">
        <v>9.8641395975523505E-3</v>
      </c>
      <c r="I16" s="2">
        <v>0.20833499999999999</v>
      </c>
      <c r="J16" s="2">
        <v>1.144805878741021E-2</v>
      </c>
      <c r="K16" s="2">
        <v>2.6070999999999997E-2</v>
      </c>
      <c r="L16" s="2">
        <v>7.0710678118651867E-6</v>
      </c>
      <c r="M16" s="2">
        <v>2.4291499999999997E-3</v>
      </c>
      <c r="N16" s="2">
        <v>1.5914852324165629E-3</v>
      </c>
      <c r="O16" s="2">
        <v>0</v>
      </c>
      <c r="P16" s="2">
        <v>0</v>
      </c>
      <c r="Q16" s="2">
        <v>0.50822999999999996</v>
      </c>
      <c r="R16" s="2">
        <v>2.0237396077558974E-2</v>
      </c>
      <c r="S16" s="2">
        <v>0.36231000000000002</v>
      </c>
      <c r="T16" s="2">
        <v>2.5173001410239391E-2</v>
      </c>
      <c r="U16" s="2">
        <v>0.10694899999999999</v>
      </c>
      <c r="V16" s="2">
        <v>1.060801593136077E-2</v>
      </c>
      <c r="W16" s="2">
        <v>1.96945E-2</v>
      </c>
      <c r="X16" s="2">
        <v>4.9631824971483841E-3</v>
      </c>
      <c r="Y16" s="2">
        <v>2.8135E-3</v>
      </c>
      <c r="Z16" s="2">
        <v>7.0908668017386975E-4</v>
      </c>
      <c r="AA16" s="2">
        <v>0.22675000000000001</v>
      </c>
      <c r="AB16" s="2">
        <v>0.23838999999999999</v>
      </c>
      <c r="AC16" s="2">
        <v>2.5894250327051387E-2</v>
      </c>
    </row>
    <row r="17" spans="1:29" x14ac:dyDescent="0.2">
      <c r="A17" s="1" t="s">
        <v>45</v>
      </c>
      <c r="B17" s="1" t="s">
        <v>46</v>
      </c>
      <c r="C17" s="1" t="s">
        <v>47</v>
      </c>
      <c r="D17" s="1">
        <v>1558</v>
      </c>
      <c r="E17" s="2">
        <v>4.7952000000000002E-2</v>
      </c>
      <c r="F17" s="2">
        <v>1.5231080066758257E-3</v>
      </c>
      <c r="G17" s="2">
        <v>0.76434000000000002</v>
      </c>
      <c r="H17" s="2">
        <v>2.0223253941935074E-3</v>
      </c>
      <c r="I17" s="2">
        <v>0.213645</v>
      </c>
      <c r="J17" s="2">
        <v>6.1871843353822767E-3</v>
      </c>
      <c r="K17" s="2">
        <v>2.1114500000000001E-2</v>
      </c>
      <c r="L17" s="2">
        <v>9.4759379746809196E-3</v>
      </c>
      <c r="M17" s="2">
        <v>9.0090000000000005E-4</v>
      </c>
      <c r="N17" s="2">
        <v>1.2740649983419214E-3</v>
      </c>
      <c r="O17" s="2">
        <v>0</v>
      </c>
      <c r="P17" s="2">
        <v>0</v>
      </c>
      <c r="Q17" s="2">
        <v>0.59438499999999994</v>
      </c>
      <c r="R17" s="2">
        <v>7.2054181002909421E-3</v>
      </c>
      <c r="S17" s="2">
        <v>0.31270999999999999</v>
      </c>
      <c r="T17" s="2">
        <v>8.3297178823775395E-3</v>
      </c>
      <c r="U17" s="2">
        <v>8.2188499999999998E-2</v>
      </c>
      <c r="V17" s="2">
        <v>1.6924600807700071E-2</v>
      </c>
      <c r="W17" s="2">
        <v>9.0987500000000009E-3</v>
      </c>
      <c r="X17" s="2">
        <v>3.6843798833725077E-3</v>
      </c>
      <c r="Y17" s="2">
        <v>1.6234000000000001E-3</v>
      </c>
      <c r="Z17" s="2">
        <v>2.2958342971564826E-3</v>
      </c>
      <c r="AA17" s="2">
        <v>0.25339500000000004</v>
      </c>
      <c r="AB17" s="2">
        <v>0.24701000000000001</v>
      </c>
      <c r="AC17" s="2">
        <v>2.6078098090160047E-2</v>
      </c>
    </row>
    <row r="18" spans="1:29" x14ac:dyDescent="0.2">
      <c r="A18" s="1" t="s">
        <v>48</v>
      </c>
      <c r="B18" s="1" t="s">
        <v>49</v>
      </c>
      <c r="C18" s="1" t="s">
        <v>50</v>
      </c>
      <c r="D18" s="1">
        <v>577</v>
      </c>
      <c r="E18" s="2">
        <v>0.17372500000000002</v>
      </c>
      <c r="F18" s="2">
        <v>1.8504984463651526E-2</v>
      </c>
      <c r="G18" s="2">
        <v>0.70074999999999998</v>
      </c>
      <c r="H18" s="2">
        <v>1.5853334034202391E-2</v>
      </c>
      <c r="I18" s="2">
        <v>0.24918499999999999</v>
      </c>
      <c r="J18" s="2">
        <v>1.1525840533340673E-3</v>
      </c>
      <c r="K18" s="2">
        <v>3.7013500000000005E-2</v>
      </c>
      <c r="L18" s="2">
        <v>2.1601405058467842E-2</v>
      </c>
      <c r="M18" s="2">
        <v>1.305395E-2</v>
      </c>
      <c r="N18" s="2">
        <v>4.5962647883906723E-3</v>
      </c>
      <c r="O18" s="2">
        <v>0</v>
      </c>
      <c r="P18" s="2">
        <v>0</v>
      </c>
      <c r="Q18" s="2">
        <v>0.62982000000000005</v>
      </c>
      <c r="R18" s="2">
        <v>5.0572276990460838E-2</v>
      </c>
      <c r="S18" s="2">
        <v>0.29579</v>
      </c>
      <c r="T18" s="2">
        <v>6.4756839021064064E-2</v>
      </c>
      <c r="U18" s="2">
        <v>6.0467000000000007E-2</v>
      </c>
      <c r="V18" s="2">
        <v>1.550260907073385E-2</v>
      </c>
      <c r="W18" s="2">
        <v>1.3919000000000001E-2</v>
      </c>
      <c r="X18" s="2">
        <v>1.3180470401317243E-3</v>
      </c>
      <c r="Y18" s="2">
        <v>0</v>
      </c>
      <c r="Z18" s="2">
        <v>0</v>
      </c>
      <c r="AA18" s="2">
        <v>0.27076</v>
      </c>
      <c r="AB18" s="2">
        <v>0.35992000000000002</v>
      </c>
      <c r="AC18" s="2">
        <v>3.3432008614499797E-2</v>
      </c>
    </row>
    <row r="19" spans="1:29" x14ac:dyDescent="0.2">
      <c r="A19" s="1" t="s">
        <v>51</v>
      </c>
      <c r="B19" s="1" t="s">
        <v>52</v>
      </c>
      <c r="C19" s="1" t="s">
        <v>53</v>
      </c>
      <c r="D19" s="1">
        <v>1172</v>
      </c>
      <c r="E19" s="2">
        <v>0.27885500000000002</v>
      </c>
      <c r="F19" s="2">
        <v>6.2133472862861854E-2</v>
      </c>
      <c r="G19" s="2">
        <v>0.74426999999999999</v>
      </c>
      <c r="H19" s="2">
        <v>6.0273782028342153E-2</v>
      </c>
      <c r="I19" s="2">
        <v>0.20641499999999999</v>
      </c>
      <c r="J19" s="2">
        <v>3.399062297163738E-2</v>
      </c>
      <c r="K19" s="2">
        <v>3.3912999999999999E-2</v>
      </c>
      <c r="L19" s="2">
        <v>2.1877883809911791E-2</v>
      </c>
      <c r="M19" s="2">
        <v>9.2423499999999999E-3</v>
      </c>
      <c r="N19" s="2">
        <v>1.4787724114954275E-3</v>
      </c>
      <c r="O19" s="2">
        <v>6.1644500000000001E-3</v>
      </c>
      <c r="P19" s="2">
        <v>2.9218359305409314E-3</v>
      </c>
      <c r="Q19" s="2">
        <v>0.619035</v>
      </c>
      <c r="R19" s="2">
        <v>3.889087296526368E-4</v>
      </c>
      <c r="S19" s="2">
        <v>0.27477499999999999</v>
      </c>
      <c r="T19" s="2">
        <v>1.5068445507085325E-2</v>
      </c>
      <c r="U19" s="2">
        <v>7.5177500000000008E-2</v>
      </c>
      <c r="V19" s="2">
        <v>1.874540076925538E-3</v>
      </c>
      <c r="W19" s="2">
        <v>2.2381499999999999E-2</v>
      </c>
      <c r="X19" s="2">
        <v>1.4715599223273234E-2</v>
      </c>
      <c r="Y19" s="2">
        <v>8.633E-3</v>
      </c>
      <c r="Z19" s="2">
        <v>1.9049456685165586E-3</v>
      </c>
      <c r="AA19" s="2">
        <v>0.25760499999999997</v>
      </c>
      <c r="AB19" s="2">
        <v>0.32267500000000005</v>
      </c>
      <c r="AC19" s="2">
        <v>3.1331901474375236E-2</v>
      </c>
    </row>
    <row r="20" spans="1:29" x14ac:dyDescent="0.2">
      <c r="A20" s="1" t="s">
        <v>54</v>
      </c>
      <c r="B20" s="1" t="s">
        <v>55</v>
      </c>
      <c r="C20" s="1" t="s">
        <v>56</v>
      </c>
      <c r="D20" s="1">
        <v>247</v>
      </c>
      <c r="E20" s="2">
        <v>0.48149500000000001</v>
      </c>
      <c r="F20" s="2">
        <v>0.24419932688277415</v>
      </c>
      <c r="G20" s="2">
        <v>0.84172000000000002</v>
      </c>
      <c r="H20" s="2">
        <v>2.4013346289095145E-2</v>
      </c>
      <c r="I20" s="2">
        <v>0.14198</v>
      </c>
      <c r="J20" s="2">
        <v>4.7065027355776605E-2</v>
      </c>
      <c r="K20" s="2">
        <v>1.63045E-2</v>
      </c>
      <c r="L20" s="2">
        <v>2.3058045027712127E-2</v>
      </c>
      <c r="M20" s="2">
        <v>0</v>
      </c>
      <c r="N20" s="2">
        <v>0</v>
      </c>
      <c r="O20" s="2">
        <v>0</v>
      </c>
      <c r="P20" s="2">
        <v>0</v>
      </c>
      <c r="Q20" s="2">
        <v>0.65713500000000002</v>
      </c>
      <c r="R20" s="2">
        <v>7.7392837200868023E-2</v>
      </c>
      <c r="S20" s="2">
        <v>0.25541000000000003</v>
      </c>
      <c r="T20" s="2">
        <v>1.3647160876900375E-2</v>
      </c>
      <c r="U20" s="2">
        <v>6.9379499999999997E-2</v>
      </c>
      <c r="V20" s="2">
        <v>3.8192958572228992E-2</v>
      </c>
      <c r="W20" s="2">
        <v>1.2048E-2</v>
      </c>
      <c r="X20" s="2">
        <v>1.7038444999471047E-2</v>
      </c>
      <c r="Y20" s="2">
        <v>6.0239999999999998E-3</v>
      </c>
      <c r="Z20" s="2">
        <v>8.5192224997355237E-3</v>
      </c>
      <c r="AA20" s="2">
        <v>0.17769499999999999</v>
      </c>
      <c r="AB20" s="2">
        <v>0.33404500000000004</v>
      </c>
      <c r="AC20" s="2">
        <v>0.18956825696830135</v>
      </c>
    </row>
    <row r="21" spans="1:29" x14ac:dyDescent="0.2">
      <c r="A21" s="1" t="s">
        <v>57</v>
      </c>
      <c r="B21" s="1" t="s">
        <v>58</v>
      </c>
      <c r="C21" s="1" t="s">
        <v>59</v>
      </c>
      <c r="D21" s="1">
        <v>1749</v>
      </c>
      <c r="E21" s="2">
        <v>0.13717000000000001</v>
      </c>
      <c r="F21" s="2">
        <v>3.228649562897766E-2</v>
      </c>
      <c r="G21" s="2">
        <v>0.77488000000000001</v>
      </c>
      <c r="H21" s="2">
        <v>7.3821947955875593E-3</v>
      </c>
      <c r="I21" s="2">
        <v>0.19406499999999999</v>
      </c>
      <c r="J21" s="2">
        <v>1.3647160876900475E-3</v>
      </c>
      <c r="K21" s="2">
        <v>2.9021499999999999E-2</v>
      </c>
      <c r="L21" s="2">
        <v>7.723727370900664E-3</v>
      </c>
      <c r="M21" s="2">
        <v>2.03375E-3</v>
      </c>
      <c r="N21" s="2">
        <v>1.025092700686138E-3</v>
      </c>
      <c r="O21" s="2">
        <v>0</v>
      </c>
      <c r="P21" s="2">
        <v>0</v>
      </c>
      <c r="Q21" s="2">
        <v>0.51935500000000001</v>
      </c>
      <c r="R21" s="2">
        <v>3.6281648942681287E-2</v>
      </c>
      <c r="S21" s="2">
        <v>0.33287</v>
      </c>
      <c r="T21" s="2">
        <v>2.0845507909379481E-2</v>
      </c>
      <c r="U21" s="2">
        <v>0.11842</v>
      </c>
      <c r="V21" s="2">
        <v>5.3033008588991111E-3</v>
      </c>
      <c r="W21" s="2">
        <v>2.6224000000000001E-2</v>
      </c>
      <c r="X21" s="2">
        <v>7.4415917652072292E-3</v>
      </c>
      <c r="Y21" s="2">
        <v>3.1354E-3</v>
      </c>
      <c r="Z21" s="2">
        <v>2.6903998810585764E-3</v>
      </c>
      <c r="AA21" s="2">
        <v>0.26249</v>
      </c>
      <c r="AB21" s="2">
        <v>0.31306</v>
      </c>
      <c r="AC21" s="2">
        <v>1.183696751706279E-2</v>
      </c>
    </row>
    <row r="22" spans="1:29" x14ac:dyDescent="0.2">
      <c r="A22" s="1" t="s">
        <v>60</v>
      </c>
      <c r="B22" s="1" t="s">
        <v>61</v>
      </c>
      <c r="C22" s="1" t="s">
        <v>62</v>
      </c>
      <c r="D22" s="1">
        <v>796</v>
      </c>
      <c r="E22" s="2">
        <v>0.46206000000000003</v>
      </c>
      <c r="F22" s="2">
        <v>5.2354186079051158E-2</v>
      </c>
      <c r="G22" s="2">
        <v>0.70943000000000001</v>
      </c>
      <c r="H22" s="2">
        <v>8.0610173055260684E-4</v>
      </c>
      <c r="I22" s="2">
        <v>0.206095</v>
      </c>
      <c r="J22" s="2">
        <v>3.9103004999615932E-3</v>
      </c>
      <c r="K22" s="2">
        <v>6.1898500000000002E-2</v>
      </c>
      <c r="L22" s="2">
        <v>1.1457251175565663E-2</v>
      </c>
      <c r="M22" s="2">
        <v>1.2742650000000001E-2</v>
      </c>
      <c r="N22" s="2">
        <v>1.3306830383115278E-2</v>
      </c>
      <c r="O22" s="2">
        <v>9.8310499999999992E-3</v>
      </c>
      <c r="P22" s="2">
        <v>4.9525051847524627E-3</v>
      </c>
      <c r="Q22" s="2">
        <v>0.55454999999999999</v>
      </c>
      <c r="R22" s="2">
        <v>8.7638814460260617E-2</v>
      </c>
      <c r="S22" s="2">
        <v>0.27817999999999998</v>
      </c>
      <c r="T22" s="2">
        <v>3.4634090142517476E-2</v>
      </c>
      <c r="U22" s="2">
        <v>8.1443500000000002E-2</v>
      </c>
      <c r="V22" s="2">
        <v>4.0088004745808925E-2</v>
      </c>
      <c r="W22" s="2">
        <v>4.1412000000000004E-2</v>
      </c>
      <c r="X22" s="2">
        <v>4.0107096628900999E-3</v>
      </c>
      <c r="Y22" s="2">
        <v>4.4413999999999995E-2</v>
      </c>
      <c r="Z22" s="2">
        <v>1.6922479487356475E-2</v>
      </c>
      <c r="AA22" s="2">
        <v>0.17182</v>
      </c>
      <c r="AB22" s="2">
        <v>0.33992</v>
      </c>
      <c r="AC22" s="2">
        <v>3.4223968209428583E-3</v>
      </c>
    </row>
    <row r="23" spans="1:29" x14ac:dyDescent="0.2">
      <c r="A23" s="1" t="s">
        <v>63</v>
      </c>
      <c r="B23" s="1" t="s">
        <v>64</v>
      </c>
      <c r="C23" s="1" t="s">
        <v>65</v>
      </c>
      <c r="D23" s="1">
        <v>1558</v>
      </c>
      <c r="E23" s="2">
        <v>5.4030000000000002E-2</v>
      </c>
      <c r="F23" s="2">
        <v>1.4142135623730963E-3</v>
      </c>
      <c r="G23" s="2">
        <v>0.77036499999999997</v>
      </c>
      <c r="H23" s="2">
        <v>1.0960155108391849E-3</v>
      </c>
      <c r="I23" s="2">
        <v>0.201235</v>
      </c>
      <c r="J23" s="2">
        <v>1.19430335342408E-2</v>
      </c>
      <c r="K23" s="2">
        <v>2.3612000000000001E-2</v>
      </c>
      <c r="L23" s="2">
        <v>1.0582560087237873E-2</v>
      </c>
      <c r="M23" s="2">
        <v>4.7916999999999994E-3</v>
      </c>
      <c r="N23" s="2">
        <v>2.5936676733922533E-4</v>
      </c>
      <c r="O23" s="2">
        <v>0</v>
      </c>
      <c r="P23" s="2">
        <v>0</v>
      </c>
      <c r="Q23" s="2">
        <v>0.55979000000000001</v>
      </c>
      <c r="R23" s="2">
        <v>7.2577440020987621E-2</v>
      </c>
      <c r="S23" s="2">
        <v>0.31396999999999997</v>
      </c>
      <c r="T23" s="2">
        <v>3.0235885963536945E-2</v>
      </c>
      <c r="U23" s="2">
        <v>8.8492000000000001E-2</v>
      </c>
      <c r="V23" s="2">
        <v>2.0390131142295306E-2</v>
      </c>
      <c r="W23" s="2">
        <v>2.5888000000000001E-2</v>
      </c>
      <c r="X23" s="2">
        <v>1.3040463258642316E-2</v>
      </c>
      <c r="Y23" s="2">
        <v>1.18578E-2</v>
      </c>
      <c r="Z23" s="2">
        <v>8.9126567127877157E-3</v>
      </c>
      <c r="AA23" s="2">
        <v>0.22529500000000002</v>
      </c>
      <c r="AB23" s="2">
        <v>0.29866499999999996</v>
      </c>
      <c r="AC23" s="2">
        <v>1.9056527752978156E-2</v>
      </c>
    </row>
    <row r="24" spans="1:29" x14ac:dyDescent="0.2">
      <c r="A24" s="1" t="s">
        <v>66</v>
      </c>
      <c r="B24" s="1" t="s">
        <v>67</v>
      </c>
      <c r="C24" s="1" t="s">
        <v>68</v>
      </c>
      <c r="D24" s="1">
        <v>803</v>
      </c>
      <c r="E24" s="2">
        <v>0.1776375</v>
      </c>
      <c r="F24" s="2">
        <v>0.19056881306368045</v>
      </c>
      <c r="G24" s="2">
        <v>0.7782</v>
      </c>
      <c r="H24" s="2">
        <v>8.5107372183613084E-2</v>
      </c>
      <c r="I24" s="2">
        <v>0.17199</v>
      </c>
      <c r="J24" s="2">
        <v>5.2764308012140188E-2</v>
      </c>
      <c r="K24" s="2">
        <v>4.1084499999999996E-2</v>
      </c>
      <c r="L24" s="2">
        <v>2.0009000587235745E-2</v>
      </c>
      <c r="M24" s="2">
        <v>4.3604500000000001E-3</v>
      </c>
      <c r="N24" s="2">
        <v>6.1666075280497621E-3</v>
      </c>
      <c r="O24" s="2">
        <v>4.3604500000000001E-3</v>
      </c>
      <c r="P24" s="2">
        <v>6.1666075280497621E-3</v>
      </c>
      <c r="Q24" s="2">
        <v>0.66376999999999997</v>
      </c>
      <c r="R24" s="2">
        <v>6.9476354834329998E-2</v>
      </c>
      <c r="S24" s="2">
        <v>0.24156499999999997</v>
      </c>
      <c r="T24" s="2">
        <v>5.1625866094430053E-2</v>
      </c>
      <c r="U24" s="2">
        <v>5.1478000000000003E-2</v>
      </c>
      <c r="V24" s="2">
        <v>3.3075626796781943E-2</v>
      </c>
      <c r="W24" s="2">
        <v>2.8345500000000003E-2</v>
      </c>
      <c r="X24" s="2">
        <v>2.4196486945422473E-2</v>
      </c>
      <c r="Y24" s="2">
        <v>1.4841E-2</v>
      </c>
      <c r="Z24" s="2">
        <v>1.3043291685767055E-2</v>
      </c>
      <c r="AA24" s="2">
        <v>0.28449000000000002</v>
      </c>
      <c r="AB24" s="2">
        <v>0.41325500000000004</v>
      </c>
      <c r="AC24" s="2">
        <v>9.8294913652741747E-2</v>
      </c>
    </row>
    <row r="25" spans="1:29" x14ac:dyDescent="0.2">
      <c r="A25" s="1" t="s">
        <v>69</v>
      </c>
      <c r="B25" s="1" t="s">
        <v>70</v>
      </c>
      <c r="C25" s="1" t="s">
        <v>38</v>
      </c>
      <c r="D25" s="1">
        <v>452</v>
      </c>
      <c r="E25" s="2">
        <v>0.42927000000000004</v>
      </c>
      <c r="F25" s="2">
        <v>4.9921738751770332E-3</v>
      </c>
      <c r="G25" s="2">
        <v>0.70571000000000006</v>
      </c>
      <c r="H25" s="2">
        <v>8.2024386617635179E-4</v>
      </c>
      <c r="I25" s="2">
        <v>0.22494500000000001</v>
      </c>
      <c r="J25" s="2">
        <v>2.8022641738423146E-2</v>
      </c>
      <c r="K25" s="2">
        <v>6.5851000000000007E-2</v>
      </c>
      <c r="L25" s="2">
        <v>3.3789804645780352E-2</v>
      </c>
      <c r="M25" s="2">
        <v>3.4965E-3</v>
      </c>
      <c r="N25" s="2">
        <v>4.9447977208375267E-3</v>
      </c>
      <c r="O25" s="2">
        <v>0</v>
      </c>
      <c r="P25" s="2">
        <v>0</v>
      </c>
      <c r="Q25" s="2">
        <v>0.58204500000000003</v>
      </c>
      <c r="R25" s="2">
        <v>4.0001030611722797E-2</v>
      </c>
      <c r="S25" s="2">
        <v>0.27226499999999998</v>
      </c>
      <c r="T25" s="2">
        <v>3.3142094834213633E-2</v>
      </c>
      <c r="U25" s="2">
        <v>8.6286500000000002E-2</v>
      </c>
      <c r="V25" s="2">
        <v>2.243437684670558E-2</v>
      </c>
      <c r="W25" s="2">
        <v>3.6574000000000002E-2</v>
      </c>
      <c r="X25" s="2">
        <v>2.1310784171400161E-2</v>
      </c>
      <c r="Y25" s="2">
        <v>2.28305E-2</v>
      </c>
      <c r="Z25" s="2">
        <v>5.7296862479545886E-3</v>
      </c>
      <c r="AA25" s="2">
        <v>0.130857</v>
      </c>
      <c r="AB25" s="2">
        <v>0.30559500000000001</v>
      </c>
      <c r="AC25" s="2">
        <v>1.6228100628231285E-2</v>
      </c>
    </row>
    <row r="26" spans="1:29" x14ac:dyDescent="0.2">
      <c r="A26" s="1" t="s">
        <v>71</v>
      </c>
      <c r="B26" s="1" t="s">
        <v>72</v>
      </c>
      <c r="C26" s="1" t="s">
        <v>73</v>
      </c>
      <c r="D26" s="1">
        <v>1232</v>
      </c>
      <c r="E26" s="2">
        <v>0.18740499999999999</v>
      </c>
      <c r="F26" s="2">
        <v>5.7226151801427302E-2</v>
      </c>
      <c r="G26" s="2">
        <v>0.70950000000000002</v>
      </c>
      <c r="H26" s="2">
        <v>5.6653395308666851E-2</v>
      </c>
      <c r="I26" s="2">
        <v>0.25</v>
      </c>
      <c r="J26" s="2">
        <v>3.92868527627247E-2</v>
      </c>
      <c r="K26" s="2">
        <v>3.4943000000000002E-2</v>
      </c>
      <c r="L26" s="2">
        <v>9.5091719933967072E-3</v>
      </c>
      <c r="M26" s="2">
        <v>5.5554999999999997E-3</v>
      </c>
      <c r="N26" s="2">
        <v>7.8566634457637296E-3</v>
      </c>
      <c r="O26" s="2">
        <v>0</v>
      </c>
      <c r="P26" s="2">
        <v>0</v>
      </c>
      <c r="Q26" s="2">
        <v>0.49007999999999996</v>
      </c>
      <c r="R26" s="2">
        <v>7.1884475375424695E-2</v>
      </c>
      <c r="S26" s="2">
        <v>0.32510499999999998</v>
      </c>
      <c r="T26" s="2">
        <v>2.2648630201404861E-2</v>
      </c>
      <c r="U26" s="2">
        <v>0.12615500000000002</v>
      </c>
      <c r="V26" s="2">
        <v>1.9848487347906219E-2</v>
      </c>
      <c r="W26" s="2">
        <v>4.5936000000000005E-2</v>
      </c>
      <c r="X26" s="2">
        <v>2.4250934167573821E-2</v>
      </c>
      <c r="Y26" s="2">
        <v>1.272295E-2</v>
      </c>
      <c r="Z26" s="2">
        <v>5.1364943692172064E-3</v>
      </c>
      <c r="AA26" s="2">
        <v>0.16006500000000001</v>
      </c>
      <c r="AB26" s="2">
        <v>0.302205</v>
      </c>
      <c r="AC26" s="2">
        <v>4.7446865017617291E-3</v>
      </c>
    </row>
    <row r="27" spans="1:29" x14ac:dyDescent="0.2">
      <c r="A27" s="1" t="s">
        <v>74</v>
      </c>
      <c r="B27" s="1" t="s">
        <v>75</v>
      </c>
      <c r="C27" s="1" t="s">
        <v>76</v>
      </c>
      <c r="D27" s="1">
        <v>1489</v>
      </c>
      <c r="E27" s="2">
        <v>3.5042499999999997E-2</v>
      </c>
      <c r="F27" s="2">
        <v>1.9941118336241823E-2</v>
      </c>
      <c r="G27" s="2">
        <v>0.79674500000000004</v>
      </c>
      <c r="H27" s="2">
        <v>2.3970919882223989E-3</v>
      </c>
      <c r="I27" s="2">
        <v>0.18318000000000001</v>
      </c>
      <c r="J27" s="2">
        <v>1.6970562748477038E-3</v>
      </c>
      <c r="K27" s="2">
        <v>1.8412999999999999E-2</v>
      </c>
      <c r="L27" s="2">
        <v>3.9428274118961893E-3</v>
      </c>
      <c r="M27" s="2">
        <v>8.8340000000000001E-4</v>
      </c>
      <c r="N27" s="2">
        <v>1.2493162610003922E-3</v>
      </c>
      <c r="O27" s="2">
        <v>7.8125000000000004E-4</v>
      </c>
      <c r="P27" s="2">
        <v>1.1048543456039807E-3</v>
      </c>
      <c r="Q27" s="2">
        <v>0.58142500000000008</v>
      </c>
      <c r="R27" s="2">
        <v>8.3792153570606074E-3</v>
      </c>
      <c r="S27" s="2">
        <v>0.319855</v>
      </c>
      <c r="T27" s="2">
        <v>2.9486352775479081E-3</v>
      </c>
      <c r="U27" s="2">
        <v>7.9042499999999988E-2</v>
      </c>
      <c r="V27" s="2">
        <v>1.0316687937511743E-3</v>
      </c>
      <c r="W27" s="2">
        <v>1.5955E-2</v>
      </c>
      <c r="X27" s="2">
        <v>7.6551380131255646E-3</v>
      </c>
      <c r="Y27" s="2">
        <v>3.7242999999999998E-3</v>
      </c>
      <c r="Z27" s="2">
        <v>3.2524083507456439E-3</v>
      </c>
      <c r="AA27" s="2">
        <v>0.26983999999999997</v>
      </c>
      <c r="AB27" s="2">
        <v>0.33290500000000001</v>
      </c>
      <c r="AC27" s="2">
        <v>2.4784092680587993E-2</v>
      </c>
    </row>
    <row r="28" spans="1:29" x14ac:dyDescent="0.2">
      <c r="A28" s="1" t="s">
        <v>77</v>
      </c>
      <c r="B28" s="1" t="s">
        <v>78</v>
      </c>
      <c r="C28" s="1" t="s">
        <v>79</v>
      </c>
      <c r="D28" s="1">
        <v>1710</v>
      </c>
      <c r="E28" s="2">
        <v>8.9280999999999999E-2</v>
      </c>
      <c r="F28" s="2">
        <v>1.6799442907429962E-2</v>
      </c>
      <c r="G28" s="2">
        <v>0.81710499999999997</v>
      </c>
      <c r="H28" s="2">
        <v>1.33148206897427E-2</v>
      </c>
      <c r="I28" s="2">
        <v>0.16852500000000001</v>
      </c>
      <c r="J28" s="2">
        <v>5.2538033842160423E-3</v>
      </c>
      <c r="K28" s="2">
        <v>1.3534550000000001E-2</v>
      </c>
      <c r="L28" s="2">
        <v>6.873714309236308E-3</v>
      </c>
      <c r="M28" s="2">
        <v>8.3609999999999999E-4</v>
      </c>
      <c r="N28" s="2">
        <v>1.1824239595001446E-3</v>
      </c>
      <c r="O28" s="2">
        <v>0</v>
      </c>
      <c r="P28" s="2">
        <v>0</v>
      </c>
      <c r="Q28" s="2">
        <v>0.54830500000000004</v>
      </c>
      <c r="R28" s="2">
        <v>3.8820162287141425E-3</v>
      </c>
      <c r="S28" s="2">
        <v>0.34740499999999996</v>
      </c>
      <c r="T28" s="2">
        <v>7.7003928471215104E-3</v>
      </c>
      <c r="U28" s="2">
        <v>8.4596000000000005E-2</v>
      </c>
      <c r="V28" s="2">
        <v>9.2178439995476667E-3</v>
      </c>
      <c r="W28" s="2">
        <v>1.5755999999999999E-2</v>
      </c>
      <c r="X28" s="2">
        <v>3.1706668068404793E-3</v>
      </c>
      <c r="Y28" s="2">
        <v>3.93955E-3</v>
      </c>
      <c r="Z28" s="2">
        <v>7.989599520626798E-4</v>
      </c>
      <c r="AA28" s="2">
        <v>0.261905</v>
      </c>
      <c r="AB28" s="2">
        <v>0.33348</v>
      </c>
      <c r="AC28" s="2">
        <v>3.0066180336052298E-2</v>
      </c>
    </row>
    <row r="29" spans="1:29" x14ac:dyDescent="0.2">
      <c r="A29" s="1" t="s">
        <v>80</v>
      </c>
      <c r="B29" s="1" t="s">
        <v>81</v>
      </c>
      <c r="C29" s="1" t="s">
        <v>82</v>
      </c>
      <c r="D29" s="1">
        <v>1495</v>
      </c>
      <c r="E29" s="2">
        <v>6.6002000000000005E-2</v>
      </c>
      <c r="F29" s="2">
        <v>1.0332244286697783E-2</v>
      </c>
      <c r="G29" s="2">
        <v>0.79391499999999993</v>
      </c>
      <c r="H29" s="2">
        <v>2.5533625868646211E-2</v>
      </c>
      <c r="I29" s="2">
        <v>0.18890499999999999</v>
      </c>
      <c r="J29" s="2">
        <v>2.0569736264716823E-2</v>
      </c>
      <c r="K29" s="2">
        <v>1.5466000000000001E-2</v>
      </c>
      <c r="L29" s="2">
        <v>4.9497474683058273E-3</v>
      </c>
      <c r="M29" s="2">
        <v>1.71675E-3</v>
      </c>
      <c r="N29" s="2">
        <v>1.0394469683442156E-5</v>
      </c>
      <c r="O29" s="2">
        <v>0</v>
      </c>
      <c r="P29" s="2">
        <v>0</v>
      </c>
      <c r="Q29" s="2">
        <v>0.57571499999999998</v>
      </c>
      <c r="R29" s="2">
        <v>9.7651446481862129E-3</v>
      </c>
      <c r="S29" s="2">
        <v>0.31296999999999997</v>
      </c>
      <c r="T29" s="2">
        <v>1.1497556262093261E-2</v>
      </c>
      <c r="U29" s="2">
        <v>9.0847999999999998E-2</v>
      </c>
      <c r="V29" s="2">
        <v>5.5903862120608421E-3</v>
      </c>
      <c r="W29" s="2">
        <v>1.6140000000000002E-2</v>
      </c>
      <c r="X29" s="2">
        <v>3.3644140648855935E-3</v>
      </c>
      <c r="Y29" s="2">
        <v>4.3258000000000003E-3</v>
      </c>
      <c r="Z29" s="2">
        <v>3.9551310698888349E-3</v>
      </c>
      <c r="AA29" s="2">
        <v>0.221965</v>
      </c>
      <c r="AB29" s="2">
        <v>0.30744499999999997</v>
      </c>
      <c r="AC29" s="2">
        <v>3.2314779900225353E-3</v>
      </c>
    </row>
    <row r="30" spans="1:29" s="4" customFormat="1" x14ac:dyDescent="0.2">
      <c r="A30" s="4" t="s">
        <v>83</v>
      </c>
      <c r="B30" s="4" t="s">
        <v>84</v>
      </c>
      <c r="C30" s="4" t="s">
        <v>85</v>
      </c>
      <c r="D30" s="4">
        <v>1345</v>
      </c>
      <c r="E30" s="5">
        <v>0.158945</v>
      </c>
      <c r="F30" s="5">
        <v>1.7416040020624649E-2</v>
      </c>
      <c r="G30" s="5">
        <v>0.80481500000000006</v>
      </c>
      <c r="H30" s="5">
        <v>4.9985378362074812E-2</v>
      </c>
      <c r="I30" s="5">
        <v>0.17267500000000002</v>
      </c>
      <c r="J30" s="5">
        <v>4.2956736957082645E-2</v>
      </c>
      <c r="K30" s="5">
        <v>2.1749000000000001E-2</v>
      </c>
      <c r="L30" s="5">
        <v>5.9467680297788546E-3</v>
      </c>
      <c r="M30" s="5">
        <v>0</v>
      </c>
      <c r="N30" s="5">
        <v>0</v>
      </c>
      <c r="O30" s="5">
        <v>7.6334999999999999E-4</v>
      </c>
      <c r="P30" s="5">
        <v>1.079539922837502E-3</v>
      </c>
      <c r="Q30" s="5">
        <v>0.58596000000000004</v>
      </c>
      <c r="R30" s="5">
        <v>8.3438600180017546E-4</v>
      </c>
      <c r="S30" s="5">
        <v>0.33413499999999996</v>
      </c>
      <c r="T30" s="5">
        <v>2.9062088706767121E-3</v>
      </c>
      <c r="U30" s="5">
        <v>6.9266999999999995E-2</v>
      </c>
      <c r="V30" s="5">
        <v>2.8680251044926395E-3</v>
      </c>
      <c r="W30" s="5">
        <v>1.0635499999999999E-2</v>
      </c>
      <c r="X30" s="5">
        <v>8.7893372901487802E-4</v>
      </c>
      <c r="Y30" s="5">
        <v>0</v>
      </c>
      <c r="Z30" s="5">
        <v>0</v>
      </c>
      <c r="AA30" s="5">
        <v>0.29413500000000004</v>
      </c>
      <c r="AB30" s="5">
        <v>0.30047000000000001</v>
      </c>
      <c r="AC30" s="5">
        <v>4.6471057659579838E-2</v>
      </c>
    </row>
    <row r="31" spans="1:29" x14ac:dyDescent="0.2">
      <c r="A31" s="1" t="s">
        <v>86</v>
      </c>
      <c r="B31" s="1" t="s">
        <v>87</v>
      </c>
      <c r="C31" s="1" t="s">
        <v>88</v>
      </c>
      <c r="D31" s="1">
        <v>1889</v>
      </c>
      <c r="E31" s="2">
        <v>5.7971499999999995E-2</v>
      </c>
      <c r="F31" s="2">
        <v>3.804941589564815E-3</v>
      </c>
      <c r="G31" s="2">
        <v>0.79359000000000002</v>
      </c>
      <c r="H31" s="2">
        <v>1.0394469683442204E-2</v>
      </c>
      <c r="I31" s="2">
        <v>0.18364999999999998</v>
      </c>
      <c r="J31" s="2">
        <v>1.152584053334073E-2</v>
      </c>
      <c r="K31" s="2">
        <v>2.15815E-2</v>
      </c>
      <c r="L31" s="2">
        <v>5.3810826048296108E-4</v>
      </c>
      <c r="M31" s="2">
        <v>1.17785E-3</v>
      </c>
      <c r="N31" s="2">
        <v>1.6657314444411501E-3</v>
      </c>
      <c r="O31" s="2">
        <v>0</v>
      </c>
      <c r="P31" s="2">
        <v>0</v>
      </c>
      <c r="Q31" s="2">
        <v>0.65847</v>
      </c>
      <c r="R31" s="2">
        <v>2.1566756826189679E-2</v>
      </c>
      <c r="S31" s="2">
        <v>0.27024999999999999</v>
      </c>
      <c r="T31" s="2">
        <v>2.4706310934657836E-2</v>
      </c>
      <c r="U31" s="2">
        <v>6.1149000000000002E-2</v>
      </c>
      <c r="V31" s="2">
        <v>3.288046532517447E-3</v>
      </c>
      <c r="W31" s="2">
        <v>7.1770499999999999E-3</v>
      </c>
      <c r="X31" s="2">
        <v>7.0081353083398723E-4</v>
      </c>
      <c r="Y31" s="2">
        <v>2.9491500000000002E-3</v>
      </c>
      <c r="Z31" s="2">
        <v>5.5387674170342277E-4</v>
      </c>
      <c r="AA31" s="2">
        <v>0.29342999999999997</v>
      </c>
      <c r="AB31" s="2">
        <v>0.30533500000000002</v>
      </c>
      <c r="AC31" s="2">
        <v>2.9818692962635989E-2</v>
      </c>
    </row>
    <row r="32" spans="1:29" x14ac:dyDescent="0.2">
      <c r="A32" s="1" t="s">
        <v>89</v>
      </c>
      <c r="B32" s="1" t="s">
        <v>90</v>
      </c>
      <c r="C32" s="1" t="s">
        <v>91</v>
      </c>
      <c r="D32" s="1">
        <v>878</v>
      </c>
      <c r="E32" s="2">
        <v>0.43049000000000004</v>
      </c>
      <c r="F32" s="2">
        <v>6.0811183182045024E-4</v>
      </c>
      <c r="G32" s="2">
        <v>0.696905</v>
      </c>
      <c r="H32" s="2">
        <v>4.1415244174096061E-2</v>
      </c>
      <c r="I32" s="2">
        <v>0.21988000000000002</v>
      </c>
      <c r="J32" s="2">
        <v>4.1577878733768697E-2</v>
      </c>
      <c r="K32" s="2">
        <v>7.2964000000000001E-2</v>
      </c>
      <c r="L32" s="2">
        <v>2.1708178182426935E-3</v>
      </c>
      <c r="M32" s="2">
        <v>7.2741999999999998E-3</v>
      </c>
      <c r="N32" s="2">
        <v>1.8693074867447567E-3</v>
      </c>
      <c r="O32" s="2">
        <v>2.9762E-3</v>
      </c>
      <c r="P32" s="2">
        <v>4.2089824043348052E-3</v>
      </c>
      <c r="Q32" s="2">
        <v>0.55657500000000004</v>
      </c>
      <c r="R32" s="2">
        <v>4.4554798282565672E-2</v>
      </c>
      <c r="S32" s="2">
        <v>0.27990500000000001</v>
      </c>
      <c r="T32" s="2">
        <v>2.5802326445496956E-2</v>
      </c>
      <c r="U32" s="2">
        <v>0.11108499999999999</v>
      </c>
      <c r="V32" s="2">
        <v>4.108290398693838E-3</v>
      </c>
      <c r="W32" s="2">
        <v>3.5356499999999999E-2</v>
      </c>
      <c r="X32" s="2">
        <v>9.7007979310982321E-3</v>
      </c>
      <c r="Y32" s="2">
        <v>1.70785E-2</v>
      </c>
      <c r="Z32" s="2">
        <v>1.3161378518225205E-2</v>
      </c>
      <c r="AA32" s="2">
        <v>0.17755499999999999</v>
      </c>
      <c r="AB32" s="2">
        <v>0.30982500000000002</v>
      </c>
      <c r="AC32" s="2">
        <v>2.1142492757477717E-3</v>
      </c>
    </row>
    <row r="33" spans="1:29" x14ac:dyDescent="0.2">
      <c r="A33" s="1" t="s">
        <v>92</v>
      </c>
      <c r="B33" s="1" t="s">
        <v>93</v>
      </c>
      <c r="C33" s="1" t="s">
        <v>85</v>
      </c>
      <c r="D33" s="1">
        <v>747</v>
      </c>
      <c r="E33" s="2">
        <v>0.26788099999999998</v>
      </c>
      <c r="F33" s="2">
        <v>0.29278321960453951</v>
      </c>
      <c r="G33" s="2">
        <v>0.73177500000000006</v>
      </c>
      <c r="H33" s="2">
        <v>0.11727365965978798</v>
      </c>
      <c r="I33" s="2">
        <v>0.217275</v>
      </c>
      <c r="J33" s="2">
        <v>8.1366777311135924E-2</v>
      </c>
      <c r="K33" s="2">
        <v>4.3624499999999997E-2</v>
      </c>
      <c r="L33" s="2">
        <v>3.0066887442833194E-2</v>
      </c>
      <c r="M33" s="2">
        <v>5.4142499999999998E-3</v>
      </c>
      <c r="N33" s="2">
        <v>3.13863486965273E-3</v>
      </c>
      <c r="O33" s="2">
        <v>1.9084E-3</v>
      </c>
      <c r="P33" s="2">
        <v>2.6988851624328144E-3</v>
      </c>
      <c r="Q33" s="2">
        <v>0.63087000000000004</v>
      </c>
      <c r="R33" s="2">
        <v>0.13565136490282778</v>
      </c>
      <c r="S33" s="2">
        <v>0.25539499999999998</v>
      </c>
      <c r="T33" s="2">
        <v>3.8572674913726235E-2</v>
      </c>
      <c r="U33" s="2">
        <v>6.8717500000000001E-2</v>
      </c>
      <c r="V33" s="2">
        <v>4.4664399833648283E-2</v>
      </c>
      <c r="W33" s="2">
        <v>2.6968499999999999E-2</v>
      </c>
      <c r="X33" s="2">
        <v>3.0636815508469549E-2</v>
      </c>
      <c r="Y33" s="2">
        <v>1.8043750000000001E-2</v>
      </c>
      <c r="Z33" s="2">
        <v>2.1766514491874896E-2</v>
      </c>
      <c r="AA33" s="2">
        <v>0.26349</v>
      </c>
      <c r="AB33" s="2">
        <v>0.39927000000000001</v>
      </c>
      <c r="AC33" s="2">
        <v>0.13501496879975922</v>
      </c>
    </row>
    <row r="34" spans="1:29" x14ac:dyDescent="0.2">
      <c r="A34" s="1" t="s">
        <v>94</v>
      </c>
      <c r="B34" s="1" t="s">
        <v>95</v>
      </c>
      <c r="C34" s="1" t="s">
        <v>96</v>
      </c>
      <c r="D34" s="1">
        <v>295</v>
      </c>
      <c r="E34" s="2">
        <v>0.24291499999999999</v>
      </c>
      <c r="F34" s="2">
        <v>8.1529411870809015E-3</v>
      </c>
      <c r="G34" s="2">
        <v>0.72565999999999997</v>
      </c>
      <c r="H34" s="2">
        <v>9.3338095116623414E-4</v>
      </c>
      <c r="I34" s="2">
        <v>0.23355500000000001</v>
      </c>
      <c r="J34" s="2">
        <v>1.2098597026101819E-2</v>
      </c>
      <c r="K34" s="2">
        <v>3.6623000000000003E-2</v>
      </c>
      <c r="L34" s="2">
        <v>7.1332932086099086E-3</v>
      </c>
      <c r="M34" s="2">
        <v>4.16665E-3</v>
      </c>
      <c r="N34" s="2">
        <v>5.8925329396618559E-3</v>
      </c>
      <c r="O34" s="2">
        <v>0</v>
      </c>
      <c r="P34" s="2">
        <v>0</v>
      </c>
      <c r="Q34" s="2">
        <v>0.56320499999999996</v>
      </c>
      <c r="R34" s="2">
        <v>2.4748737341526438E-4</v>
      </c>
      <c r="S34" s="2">
        <v>0.28790499999999997</v>
      </c>
      <c r="T34" s="2">
        <v>8.789337290148783E-3</v>
      </c>
      <c r="U34" s="2">
        <v>0.10675999999999999</v>
      </c>
      <c r="V34" s="2">
        <v>8.3721442892487254E-3</v>
      </c>
      <c r="W34" s="2">
        <v>3.4411999999999998E-2</v>
      </c>
      <c r="X34" s="2">
        <v>1.1299566363361046E-3</v>
      </c>
      <c r="Y34" s="2">
        <v>7.7228499999999999E-3</v>
      </c>
      <c r="Z34" s="2">
        <v>9.6244303987301017E-4</v>
      </c>
      <c r="AA34" s="2">
        <v>0.17757499999999998</v>
      </c>
      <c r="AB34" s="2">
        <v>0.35747499999999999</v>
      </c>
      <c r="AC34" s="2">
        <v>2.0668731214084135E-2</v>
      </c>
    </row>
    <row r="35" spans="1:29" x14ac:dyDescent="0.2">
      <c r="A35" s="1" t="s">
        <v>97</v>
      </c>
      <c r="B35" s="1" t="s">
        <v>98</v>
      </c>
      <c r="C35" s="1" t="s">
        <v>99</v>
      </c>
      <c r="D35" s="1">
        <v>872</v>
      </c>
      <c r="E35" s="2">
        <v>0.44852999999999998</v>
      </c>
      <c r="F35" s="2">
        <v>1.0394469683442242E-2</v>
      </c>
      <c r="G35" s="2">
        <v>0.73143999999999998</v>
      </c>
      <c r="H35" s="2">
        <v>2.2090015844267698E-2</v>
      </c>
      <c r="I35" s="2">
        <v>0.22021499999999999</v>
      </c>
      <c r="J35" s="2">
        <v>5.3033008588991115E-4</v>
      </c>
      <c r="K35" s="2">
        <v>3.8834500000000001E-2</v>
      </c>
      <c r="L35" s="2">
        <v>1.3325427291460494E-2</v>
      </c>
      <c r="M35" s="2">
        <v>6.8325999999999994E-3</v>
      </c>
      <c r="N35" s="2">
        <v>5.5032706566186633E-3</v>
      </c>
      <c r="O35" s="2">
        <v>2.6809500000000001E-3</v>
      </c>
      <c r="P35" s="2">
        <v>3.7914358500441493E-3</v>
      </c>
      <c r="Q35" s="2">
        <v>0.56772</v>
      </c>
      <c r="R35" s="2">
        <v>1.9516147160748759E-2</v>
      </c>
      <c r="S35" s="2">
        <v>0.28985499999999997</v>
      </c>
      <c r="T35" s="2">
        <v>2.5667976157071437E-3</v>
      </c>
      <c r="U35" s="2">
        <v>9.4948500000000005E-2</v>
      </c>
      <c r="V35" s="2">
        <v>1.1301687683704559E-2</v>
      </c>
      <c r="W35" s="2">
        <v>3.3594499999999999E-2</v>
      </c>
      <c r="X35" s="2">
        <v>2.4487107832490145E-3</v>
      </c>
      <c r="Y35" s="2">
        <v>1.3880099999999999E-2</v>
      </c>
      <c r="Z35" s="2">
        <v>8.1004738639168551E-3</v>
      </c>
      <c r="AA35" s="2">
        <v>0.20833000000000002</v>
      </c>
      <c r="AB35" s="2">
        <v>0.36465500000000001</v>
      </c>
      <c r="AC35" s="2">
        <v>2.4819448019647913E-3</v>
      </c>
    </row>
    <row r="36" spans="1:29" x14ac:dyDescent="0.2">
      <c r="A36" s="1" t="s">
        <v>100</v>
      </c>
      <c r="B36" s="1" t="s">
        <v>101</v>
      </c>
      <c r="C36" s="1" t="s">
        <v>102</v>
      </c>
      <c r="D36" s="1">
        <v>1374</v>
      </c>
      <c r="E36" s="2">
        <v>4.3078999999999999E-2</v>
      </c>
      <c r="F36" s="2">
        <v>1.1155316579998952E-2</v>
      </c>
      <c r="G36" s="2">
        <v>0.75374999999999992</v>
      </c>
      <c r="H36" s="2">
        <v>2.5993245276417498E-2</v>
      </c>
      <c r="I36" s="2">
        <v>0.20319999999999999</v>
      </c>
      <c r="J36" s="2">
        <v>4.1153614665057009E-3</v>
      </c>
      <c r="K36" s="2">
        <v>4.05055E-2</v>
      </c>
      <c r="L36" s="2">
        <v>1.8285074254702952E-2</v>
      </c>
      <c r="M36" s="2">
        <v>2.54455E-3</v>
      </c>
      <c r="N36" s="2">
        <v>3.5985371201364591E-3</v>
      </c>
      <c r="O36" s="2">
        <v>0</v>
      </c>
      <c r="P36" s="2">
        <v>0</v>
      </c>
      <c r="Q36" s="2">
        <v>0.56227000000000005</v>
      </c>
      <c r="R36" s="2">
        <v>8.9095454429499884E-4</v>
      </c>
      <c r="S36" s="2">
        <v>0.32277500000000003</v>
      </c>
      <c r="T36" s="2">
        <v>1.6228100628231244E-2</v>
      </c>
      <c r="U36" s="2">
        <v>9.752050000000001E-2</v>
      </c>
      <c r="V36" s="2">
        <v>1.5866769063044871E-2</v>
      </c>
      <c r="W36" s="2">
        <v>1.218E-2</v>
      </c>
      <c r="X36" s="2">
        <v>2.1481904012447305E-3</v>
      </c>
      <c r="Y36" s="2">
        <v>5.2531000000000001E-3</v>
      </c>
      <c r="Z36" s="2">
        <v>1.6171532085736341E-3</v>
      </c>
      <c r="AA36" s="2">
        <v>0.20383499999999999</v>
      </c>
      <c r="AB36" s="2">
        <v>0.247365</v>
      </c>
      <c r="AC36" s="2">
        <v>3.7264527368531032E-3</v>
      </c>
    </row>
    <row r="37" spans="1:29" x14ac:dyDescent="0.2">
      <c r="A37" s="1" t="s">
        <v>103</v>
      </c>
      <c r="B37" s="1" t="s">
        <v>104</v>
      </c>
      <c r="C37" s="1" t="s">
        <v>105</v>
      </c>
      <c r="D37" s="1">
        <v>1183</v>
      </c>
      <c r="E37" s="2">
        <v>9.6815499999999999E-2</v>
      </c>
      <c r="F37" s="2">
        <v>7.1905688578860101E-3</v>
      </c>
      <c r="G37" s="2">
        <v>0.75725500000000001</v>
      </c>
      <c r="H37" s="2">
        <v>2.9352002487054503E-2</v>
      </c>
      <c r="I37" s="2">
        <v>0.19935999999999998</v>
      </c>
      <c r="J37" s="2">
        <v>2.9613631996092762E-2</v>
      </c>
      <c r="K37" s="2">
        <v>3.81535E-2</v>
      </c>
      <c r="L37" s="2">
        <v>4.0778848071028155E-3</v>
      </c>
      <c r="M37" s="2">
        <v>5.2293000000000001E-3</v>
      </c>
      <c r="N37" s="2">
        <v>4.3409285297042145E-3</v>
      </c>
      <c r="O37" s="2">
        <v>0</v>
      </c>
      <c r="P37" s="2">
        <v>0</v>
      </c>
      <c r="Q37" s="2">
        <v>0.56652999999999998</v>
      </c>
      <c r="R37" s="2">
        <v>2.5328564902103518E-2</v>
      </c>
      <c r="S37" s="2">
        <v>0.30311500000000002</v>
      </c>
      <c r="T37" s="2">
        <v>4.673975823643082E-3</v>
      </c>
      <c r="U37" s="2">
        <v>9.5018500000000006E-2</v>
      </c>
      <c r="V37" s="2">
        <v>1.093399215748745E-2</v>
      </c>
      <c r="W37" s="2">
        <v>2.8847999999999999E-2</v>
      </c>
      <c r="X37" s="2">
        <v>5.9114126907195488E-3</v>
      </c>
      <c r="Y37" s="2">
        <v>6.4846999999999995E-3</v>
      </c>
      <c r="Z37" s="2">
        <v>3.8036687973586765E-3</v>
      </c>
      <c r="AA37" s="2">
        <v>0.24087999999999998</v>
      </c>
      <c r="AB37" s="2">
        <v>0.316135</v>
      </c>
      <c r="AC37" s="2">
        <v>5.1406662992261997E-3</v>
      </c>
    </row>
    <row r="38" spans="1:29" x14ac:dyDescent="0.2">
      <c r="A38" s="1" t="s">
        <v>106</v>
      </c>
      <c r="B38" s="1" t="s">
        <v>107</v>
      </c>
      <c r="C38" s="1" t="s">
        <v>108</v>
      </c>
      <c r="D38" s="1">
        <v>1485</v>
      </c>
      <c r="E38" s="2">
        <v>2.3431E-2</v>
      </c>
      <c r="F38" s="2">
        <v>3.9399989847714433E-3</v>
      </c>
      <c r="G38" s="2">
        <v>0.62051999999999996</v>
      </c>
      <c r="H38" s="2">
        <v>7.7498903218045393E-3</v>
      </c>
      <c r="I38" s="2">
        <v>0.30320999999999998</v>
      </c>
      <c r="J38" s="2">
        <v>1.5669486271093904E-2</v>
      </c>
      <c r="K38" s="2">
        <v>6.6342999999999999E-2</v>
      </c>
      <c r="L38" s="2">
        <v>1.5137741971641704E-2</v>
      </c>
      <c r="M38" s="2">
        <v>9.9267000000000001E-3</v>
      </c>
      <c r="N38" s="2">
        <v>7.2284697813575988E-3</v>
      </c>
      <c r="O38" s="2">
        <v>0</v>
      </c>
      <c r="P38" s="2">
        <v>0</v>
      </c>
      <c r="Q38" s="2">
        <v>0.299315</v>
      </c>
      <c r="R38" s="2">
        <v>2.5243712088359477E-3</v>
      </c>
      <c r="S38" s="2">
        <v>0.406885</v>
      </c>
      <c r="T38" s="2">
        <v>2.764787514439379E-3</v>
      </c>
      <c r="U38" s="2">
        <v>0.20874500000000001</v>
      </c>
      <c r="V38" s="2">
        <v>1.6899852070358312E-3</v>
      </c>
      <c r="W38" s="2">
        <v>7.1610499999999994E-2</v>
      </c>
      <c r="X38" s="2">
        <v>7.5130095501070738E-3</v>
      </c>
      <c r="Y38" s="2">
        <v>1.3437000000000001E-2</v>
      </c>
      <c r="Z38" s="2">
        <v>5.3033008588990985E-4</v>
      </c>
      <c r="AA38" s="2">
        <v>0.14857999999999999</v>
      </c>
      <c r="AB38" s="2">
        <v>0.26863999999999999</v>
      </c>
      <c r="AC38" s="2">
        <v>3.2569338341452439E-2</v>
      </c>
    </row>
    <row r="39" spans="1:29" x14ac:dyDescent="0.2">
      <c r="A39" s="1" t="s">
        <v>109</v>
      </c>
      <c r="B39" s="1" t="s">
        <v>110</v>
      </c>
      <c r="C39" s="1" t="s">
        <v>111</v>
      </c>
      <c r="D39" s="1">
        <v>1515</v>
      </c>
      <c r="E39" s="2">
        <v>3.5786499999999999E-2</v>
      </c>
      <c r="F39" s="2">
        <v>2.2438619487392709E-2</v>
      </c>
      <c r="G39" s="2">
        <v>0.82573999999999992</v>
      </c>
      <c r="H39" s="2">
        <v>1.7861517292772154E-2</v>
      </c>
      <c r="I39" s="2">
        <v>0.16586000000000001</v>
      </c>
      <c r="J39" s="2">
        <v>1.3505739520662932E-2</v>
      </c>
      <c r="K39" s="2">
        <v>7.5823499999999999E-3</v>
      </c>
      <c r="L39" s="2">
        <v>3.1872838161983654E-3</v>
      </c>
      <c r="M39" s="2">
        <v>8.1965E-4</v>
      </c>
      <c r="N39" s="2">
        <v>1.1591601463991075E-3</v>
      </c>
      <c r="O39" s="2">
        <v>0</v>
      </c>
      <c r="P39" s="2">
        <v>0</v>
      </c>
      <c r="Q39" s="2">
        <v>0.59867499999999996</v>
      </c>
      <c r="R39" s="2">
        <v>5.2078414434389868E-2</v>
      </c>
      <c r="S39" s="2">
        <v>0.30805499999999997</v>
      </c>
      <c r="T39" s="2">
        <v>3.2236998154295281E-2</v>
      </c>
      <c r="U39" s="2">
        <v>8.0272499999999997E-2</v>
      </c>
      <c r="V39" s="2">
        <v>1.7149460764117313E-2</v>
      </c>
      <c r="W39" s="2">
        <v>1.15085E-2</v>
      </c>
      <c r="X39" s="2">
        <v>5.8619152160364787E-4</v>
      </c>
      <c r="Y39" s="2">
        <v>1.4903E-3</v>
      </c>
      <c r="Z39" s="2">
        <v>2.1076024720046234E-3</v>
      </c>
      <c r="AA39" s="2">
        <v>0.21751500000000001</v>
      </c>
      <c r="AB39" s="2">
        <v>0.32152999999999998</v>
      </c>
      <c r="AC39" s="2">
        <v>8.1175858480215576E-3</v>
      </c>
    </row>
    <row r="40" spans="1:29" x14ac:dyDescent="0.2">
      <c r="A40" s="1" t="s">
        <v>112</v>
      </c>
      <c r="B40" s="1" t="s">
        <v>113</v>
      </c>
      <c r="C40" s="1" t="s">
        <v>114</v>
      </c>
      <c r="D40" s="1">
        <v>794</v>
      </c>
      <c r="E40" s="2">
        <v>0.33294000000000001</v>
      </c>
      <c r="F40" s="2">
        <v>0.25182900905177691</v>
      </c>
      <c r="G40" s="2">
        <v>0.71779499999999996</v>
      </c>
      <c r="H40" s="2">
        <v>4.7920626561013126E-2</v>
      </c>
      <c r="I40" s="2">
        <v>0.23621999999999999</v>
      </c>
      <c r="J40" s="2">
        <v>1.1356134905855948E-2</v>
      </c>
      <c r="K40" s="2">
        <v>3.5446999999999999E-2</v>
      </c>
      <c r="L40" s="2">
        <v>3.1146639497705048E-2</v>
      </c>
      <c r="M40" s="2">
        <v>9.1027E-3</v>
      </c>
      <c r="N40" s="2">
        <v>3.3818088917027885E-3</v>
      </c>
      <c r="O40" s="2">
        <v>1.4368E-3</v>
      </c>
      <c r="P40" s="2">
        <v>2.0319420464176628E-3</v>
      </c>
      <c r="Q40" s="2">
        <v>0.55521500000000001</v>
      </c>
      <c r="R40" s="2">
        <v>0.13111881043542151</v>
      </c>
      <c r="S40" s="2">
        <v>0.29359499999999999</v>
      </c>
      <c r="T40" s="2">
        <v>3.0271241302595897E-2</v>
      </c>
      <c r="U40" s="2">
        <v>0.111982</v>
      </c>
      <c r="V40" s="2">
        <v>5.3765571214300346E-2</v>
      </c>
      <c r="W40" s="2">
        <v>3.0458599999999999E-2</v>
      </c>
      <c r="X40" s="2">
        <v>3.4706780719623076E-2</v>
      </c>
      <c r="Y40" s="2">
        <v>8.7500000000000008E-3</v>
      </c>
      <c r="Z40" s="2">
        <v>1.2374368670764583E-2</v>
      </c>
      <c r="AA40" s="2">
        <v>0.23931000000000002</v>
      </c>
      <c r="AB40" s="2">
        <v>0.382575</v>
      </c>
      <c r="AC40" s="2">
        <v>6.0747543571736319E-2</v>
      </c>
    </row>
    <row r="41" spans="1:29" x14ac:dyDescent="0.2">
      <c r="A41" s="1" t="s">
        <v>115</v>
      </c>
      <c r="B41" s="1" t="s">
        <v>116</v>
      </c>
      <c r="C41" s="1" t="s">
        <v>117</v>
      </c>
      <c r="D41" s="1">
        <v>1072</v>
      </c>
      <c r="E41" s="2">
        <v>3.5868499999999998E-2</v>
      </c>
      <c r="F41" s="2">
        <v>1.8429324038064982E-2</v>
      </c>
      <c r="G41" s="2">
        <v>0.79132500000000006</v>
      </c>
      <c r="H41" s="2">
        <v>8.6196316626640374E-3</v>
      </c>
      <c r="I41" s="2">
        <v>0.18436</v>
      </c>
      <c r="J41" s="2">
        <v>2.8284271247462709E-4</v>
      </c>
      <c r="K41" s="2">
        <v>2.1710500000000001E-2</v>
      </c>
      <c r="L41" s="2">
        <v>7.2626937495670176E-3</v>
      </c>
      <c r="M41" s="2">
        <v>2.5986500000000001E-3</v>
      </c>
      <c r="N41" s="2">
        <v>1.0706303773945515E-3</v>
      </c>
      <c r="O41" s="2">
        <v>0</v>
      </c>
      <c r="P41" s="2">
        <v>0</v>
      </c>
      <c r="Q41" s="2">
        <v>0.59587499999999993</v>
      </c>
      <c r="R41" s="2">
        <v>5.6094780951530018E-2</v>
      </c>
      <c r="S41" s="2">
        <v>0.31849000000000005</v>
      </c>
      <c r="T41" s="2">
        <v>2.6573072836989727E-2</v>
      </c>
      <c r="U41" s="2">
        <v>7.6677999999999996E-2</v>
      </c>
      <c r="V41" s="2">
        <v>2.9634845199528224E-2</v>
      </c>
      <c r="W41" s="2">
        <v>7.4766499999999996E-3</v>
      </c>
      <c r="X41" s="2">
        <v>2.2053953398427232E-3</v>
      </c>
      <c r="Y41" s="2">
        <v>1.4793E-3</v>
      </c>
      <c r="Z41" s="2">
        <v>2.0920461228185194E-3</v>
      </c>
      <c r="AA41" s="2">
        <v>0.29397499999999999</v>
      </c>
      <c r="AB41" s="2">
        <v>0.35672999999999999</v>
      </c>
      <c r="AC41" s="2">
        <v>6.0386919113331102E-3</v>
      </c>
    </row>
    <row r="42" spans="1:29" x14ac:dyDescent="0.2">
      <c r="A42" s="1" t="s">
        <v>118</v>
      </c>
      <c r="B42" s="1" t="s">
        <v>119</v>
      </c>
      <c r="C42" s="1" t="s">
        <v>120</v>
      </c>
      <c r="D42" s="1">
        <v>390</v>
      </c>
      <c r="E42" s="2">
        <v>0.36476500000000001</v>
      </c>
      <c r="F42" s="2">
        <v>1.651094334070587E-2</v>
      </c>
      <c r="G42" s="2">
        <v>0.73675000000000002</v>
      </c>
      <c r="H42" s="2">
        <v>6.850450496135399E-2</v>
      </c>
      <c r="I42" s="2">
        <v>0.19511499999999998</v>
      </c>
      <c r="J42" s="2">
        <v>4.5474037098106962E-2</v>
      </c>
      <c r="K42" s="2">
        <v>5.3776000000000004E-2</v>
      </c>
      <c r="L42" s="2">
        <v>3.4147600677060755E-2</v>
      </c>
      <c r="M42" s="2">
        <v>7.4075E-3</v>
      </c>
      <c r="N42" s="2">
        <v>1.0475786963278702E-2</v>
      </c>
      <c r="O42" s="2">
        <v>6.9504500000000004E-3</v>
      </c>
      <c r="P42" s="2">
        <v>6.4622488732638548E-4</v>
      </c>
      <c r="Q42" s="2">
        <v>0.564585</v>
      </c>
      <c r="R42" s="2">
        <v>2.9486352775479081E-3</v>
      </c>
      <c r="S42" s="2">
        <v>0.29096999999999995</v>
      </c>
      <c r="T42" s="2">
        <v>4.9073210614346413E-3</v>
      </c>
      <c r="U42" s="2">
        <v>0.1</v>
      </c>
      <c r="V42" s="2">
        <v>0</v>
      </c>
      <c r="W42" s="2">
        <v>2.9513999999999999E-2</v>
      </c>
      <c r="X42" s="2">
        <v>2.4550747442796924E-3</v>
      </c>
      <c r="Y42" s="2">
        <v>1.4930499999999999E-2</v>
      </c>
      <c r="Z42" s="2">
        <v>5.4015887014840346E-3</v>
      </c>
      <c r="AA42" s="2">
        <v>0.13136999999999999</v>
      </c>
      <c r="AB42" s="2">
        <v>0.33634999999999998</v>
      </c>
      <c r="AC42" s="2">
        <v>4.8111545391932728E-2</v>
      </c>
    </row>
  </sheetData>
  <mergeCells count="2">
    <mergeCell ref="Q1:Z1"/>
    <mergeCell ref="G1:P1"/>
  </mergeCells>
  <conditionalFormatting sqref="B85:B1048576 B2:B42 B45">
    <cfRule type="duplicateValues" dxfId="1" priority="2"/>
  </conditionalFormatting>
  <conditionalFormatting sqref="B1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alidated Pairing Hits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</dc:creator>
  <cp:lastModifiedBy>Eric</cp:lastModifiedBy>
  <dcterms:created xsi:type="dcterms:W3CDTF">2011-10-07T17:52:44Z</dcterms:created>
  <dcterms:modified xsi:type="dcterms:W3CDTF">2012-03-16T14:37:50Z</dcterms:modified>
</cp:coreProperties>
</file>